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929"/>
  <workbookPr defaultThemeVersion="166925"/>
  <mc:AlternateContent xmlns:mc="http://schemas.openxmlformats.org/markup-compatibility/2006">
    <mc:Choice Requires="x15">
      <x15ac:absPath xmlns:x15ac="http://schemas.microsoft.com/office/spreadsheetml/2010/11/ac" url="D:\Dropbox\LAB\PostDoc_3\Paper_JAZ_WT\V7\"/>
    </mc:Choice>
  </mc:AlternateContent>
  <xr:revisionPtr revIDLastSave="0" documentId="8_{F859476C-A677-443A-AB16-BA4632BA2855}" xr6:coauthVersionLast="47" xr6:coauthVersionMax="47" xr10:uidLastSave="{00000000-0000-0000-0000-000000000000}"/>
  <bookViews>
    <workbookView xWindow="-108" yWindow="-108" windowWidth="23256" windowHeight="12576" xr2:uid="{C274F1E3-6D67-4CF9-8ADE-D819025029C8}"/>
  </bookViews>
  <sheets>
    <sheet name="Manuscript Information" sheetId="7" r:id="rId1"/>
    <sheet name="Table S1" sheetId="2" r:id="rId2"/>
    <sheet name="Table S2" sheetId="3" r:id="rId3"/>
    <sheet name="Table S3" sheetId="1" r:id="rId4"/>
    <sheet name="Table S4" sheetId="4" r:id="rId5"/>
    <sheet name="Table S5" sheetId="5" r:id="rId6"/>
    <sheet name="Table S6" sheetId="6" r:id="rId7"/>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R6" i="1" l="1"/>
  <c r="R4" i="1"/>
</calcChain>
</file>

<file path=xl/sharedStrings.xml><?xml version="1.0" encoding="utf-8"?>
<sst xmlns="http://schemas.openxmlformats.org/spreadsheetml/2006/main" count="1264" uniqueCount="518">
  <si>
    <t>Supplementary Table S1. Sequences used for phylogenetic reconstructions.</t>
  </si>
  <si>
    <t>Species</t>
  </si>
  <si>
    <t>Locus ID</t>
  </si>
  <si>
    <t>Locus name</t>
  </si>
  <si>
    <t>Clade</t>
  </si>
  <si>
    <t>Arabidopsis thaliana</t>
  </si>
  <si>
    <t>AT1G17380</t>
  </si>
  <si>
    <t>AtJAZ5</t>
  </si>
  <si>
    <t>JAZ-II</t>
  </si>
  <si>
    <t>AT1G19180</t>
  </si>
  <si>
    <t>AtJAZ1</t>
  </si>
  <si>
    <t>AT1G30135</t>
  </si>
  <si>
    <t>AtJAZ8</t>
  </si>
  <si>
    <t>JAZ-I</t>
  </si>
  <si>
    <t>AT1G48500</t>
  </si>
  <si>
    <t>AtJAZ4</t>
  </si>
  <si>
    <t>JAZ-III</t>
  </si>
  <si>
    <t>AT1G51600</t>
  </si>
  <si>
    <t>AtZML2</t>
  </si>
  <si>
    <t>ZIM</t>
  </si>
  <si>
    <t>AT1G70700</t>
  </si>
  <si>
    <t>AtJAZ9</t>
  </si>
  <si>
    <t>AT1G72450</t>
  </si>
  <si>
    <t>AtJAZ6</t>
  </si>
  <si>
    <t>AT1G74950</t>
  </si>
  <si>
    <t>AtJAZ2</t>
  </si>
  <si>
    <t>AT2G24790</t>
  </si>
  <si>
    <t>AtBBX4</t>
  </si>
  <si>
    <t>BBX - Structural Group I</t>
  </si>
  <si>
    <t>AT2G34600</t>
  </si>
  <si>
    <t>AtJAZ7</t>
  </si>
  <si>
    <t>AT3G02380</t>
  </si>
  <si>
    <t>AtBBX3</t>
  </si>
  <si>
    <t>AT3G17860</t>
  </si>
  <si>
    <t>AtJAZ3</t>
  </si>
  <si>
    <t>AT3G21175</t>
  </si>
  <si>
    <t>AtZML1</t>
  </si>
  <si>
    <t>AT3G22275</t>
  </si>
  <si>
    <t>AtJAZ13</t>
  </si>
  <si>
    <t>AT3G43440</t>
  </si>
  <si>
    <t>AtJAZ11</t>
  </si>
  <si>
    <t>AT4G14713</t>
  </si>
  <si>
    <t>AtPPD1</t>
  </si>
  <si>
    <t>PPD</t>
  </si>
  <si>
    <t>AT4G14720</t>
  </si>
  <si>
    <t>AtPPD2</t>
  </si>
  <si>
    <t>AT4G24470</t>
  </si>
  <si>
    <t>AtZIM</t>
  </si>
  <si>
    <t>AT4G32570</t>
  </si>
  <si>
    <t>AtTIFY8</t>
  </si>
  <si>
    <t>TIFY8</t>
  </si>
  <si>
    <t>AT5G13220</t>
  </si>
  <si>
    <t>AtJAZ10</t>
  </si>
  <si>
    <t>AT5G15840</t>
  </si>
  <si>
    <t>AtBBX1</t>
  </si>
  <si>
    <t>AT5G15850</t>
  </si>
  <si>
    <t>AtBBX2</t>
  </si>
  <si>
    <t>AT5G20900</t>
  </si>
  <si>
    <t>AtJAZ12</t>
  </si>
  <si>
    <t>AT5G24930</t>
  </si>
  <si>
    <t>AtBBX5</t>
  </si>
  <si>
    <t>AT5G57660</t>
  </si>
  <si>
    <t>AtBBX6</t>
  </si>
  <si>
    <t>Solanum lycopersicum</t>
  </si>
  <si>
    <t>Solyc01g005440</t>
  </si>
  <si>
    <t>SlJAZ6</t>
  </si>
  <si>
    <t>Solyc01g009740</t>
  </si>
  <si>
    <t>SlJAZ12</t>
  </si>
  <si>
    <t>Solyc01g103600</t>
  </si>
  <si>
    <t>SlJAZ13</t>
  </si>
  <si>
    <t>Solyc01g106030</t>
  </si>
  <si>
    <t>SlZML2</t>
  </si>
  <si>
    <t>Solyc01g106040</t>
  </si>
  <si>
    <t>SlZIM</t>
  </si>
  <si>
    <t>Solyc01g110180</t>
  </si>
  <si>
    <t>SlBBX25</t>
  </si>
  <si>
    <t>BBX - Structural Group IV</t>
  </si>
  <si>
    <t>Solyc01g110370</t>
  </si>
  <si>
    <t>SlBBX19</t>
  </si>
  <si>
    <t>Solyc02g079430</t>
  </si>
  <si>
    <t>SlBBX29</t>
  </si>
  <si>
    <t>BBX - Structural Group V</t>
  </si>
  <si>
    <t>Solyc02g084420</t>
  </si>
  <si>
    <t>SlBBX18</t>
  </si>
  <si>
    <t>Solyc02g089500</t>
  </si>
  <si>
    <t>SlBBX2</t>
  </si>
  <si>
    <t>Solyc02g089520</t>
  </si>
  <si>
    <t>SlBBX1</t>
  </si>
  <si>
    <t>Solyc02g089540</t>
  </si>
  <si>
    <t>SlBBX3</t>
  </si>
  <si>
    <t>Solyc03g118540</t>
  </si>
  <si>
    <t>SlJAZ5</t>
  </si>
  <si>
    <t>Solyc03g119540</t>
  </si>
  <si>
    <t>SlBBX14</t>
  </si>
  <si>
    <t>BBX - Structural Group III</t>
  </si>
  <si>
    <t>Solyc03g122190</t>
  </si>
  <si>
    <t>SlJAZ3</t>
  </si>
  <si>
    <t>Solyc04g007210</t>
  </si>
  <si>
    <t>SlBBX13</t>
  </si>
  <si>
    <t>Solyc04g007470</t>
  </si>
  <si>
    <t>SlBBX27</t>
  </si>
  <si>
    <t>BBX - Structural Group VI</t>
  </si>
  <si>
    <t>Solyc04g081020</t>
  </si>
  <si>
    <t>SlBBX21</t>
  </si>
  <si>
    <t>Solyc05g009310</t>
  </si>
  <si>
    <t>SlBBX15</t>
  </si>
  <si>
    <t>Solyc05g020020</t>
  </si>
  <si>
    <t>SlBBX8</t>
  </si>
  <si>
    <t>BBX - Structural Group II</t>
  </si>
  <si>
    <t>Solyc05g024010</t>
  </si>
  <si>
    <t>SlBBX12</t>
  </si>
  <si>
    <t>Solyc05g046040</t>
  </si>
  <si>
    <t>SlBBX10</t>
  </si>
  <si>
    <t>Solyc06g063280</t>
  </si>
  <si>
    <t>SlBBX30</t>
  </si>
  <si>
    <t>Solyc06g065650</t>
  </si>
  <si>
    <t>SlTIFY8</t>
  </si>
  <si>
    <t>Solyc06g068930</t>
  </si>
  <si>
    <t>SlJAZ8</t>
  </si>
  <si>
    <t>Solyc06g073180</t>
  </si>
  <si>
    <t>SlBBX24</t>
  </si>
  <si>
    <t>Solyc06g084120</t>
  </si>
  <si>
    <t>SlPPD1</t>
  </si>
  <si>
    <t>Solyc07g006630</t>
  </si>
  <si>
    <t>SlBBX6</t>
  </si>
  <si>
    <t>Solyc07g042170</t>
  </si>
  <si>
    <t>SlJAZ1</t>
  </si>
  <si>
    <t>Solyc07g045180</t>
  </si>
  <si>
    <t>SlBBX9</t>
  </si>
  <si>
    <t>Solyc07g052620</t>
  </si>
  <si>
    <t>SlBBX17</t>
  </si>
  <si>
    <t>Solyc07g053140</t>
  </si>
  <si>
    <t>SlBBX31</t>
  </si>
  <si>
    <t>Solyc07g062160</t>
  </si>
  <si>
    <t>SlBBX22</t>
  </si>
  <si>
    <t>Solyc08g006530</t>
  </si>
  <si>
    <t>SlBBX4</t>
  </si>
  <si>
    <t>Solyc08g036620</t>
  </si>
  <si>
    <t>SlJAZ10</t>
  </si>
  <si>
    <t>Solyc08g036640</t>
  </si>
  <si>
    <t>SlJAZ9</t>
  </si>
  <si>
    <t>Solyc08g036660</t>
  </si>
  <si>
    <t>SlJAZ11</t>
  </si>
  <si>
    <t>Solyc09g065630</t>
  </si>
  <si>
    <t>SlPPD2</t>
  </si>
  <si>
    <t>Solyc09g074560</t>
  </si>
  <si>
    <t>SlBBX11</t>
  </si>
  <si>
    <t>Solyc10g006750</t>
  </si>
  <si>
    <t>SlBBX26</t>
  </si>
  <si>
    <t>Solyc10g047640</t>
  </si>
  <si>
    <t>SlZML1</t>
  </si>
  <si>
    <t>Solyc11g011030</t>
  </si>
  <si>
    <t>SlJAZ7</t>
  </si>
  <si>
    <t>Solyc12g005420</t>
  </si>
  <si>
    <t>SlBBX23</t>
  </si>
  <si>
    <t>Solyc12g005660</t>
  </si>
  <si>
    <t>SlBBX28</t>
  </si>
  <si>
    <t>Solyc12g005750</t>
  </si>
  <si>
    <t>SlBBX16</t>
  </si>
  <si>
    <t>Solyc12g006240</t>
  </si>
  <si>
    <t>SlBBX7</t>
  </si>
  <si>
    <t>Solyc12g009220</t>
  </si>
  <si>
    <t>SlJAZ2</t>
  </si>
  <si>
    <t>Solyc12g049400</t>
  </si>
  <si>
    <t>SlJAZ4</t>
  </si>
  <si>
    <t>Solyc12g089240</t>
  </si>
  <si>
    <t>SlBBX20</t>
  </si>
  <si>
    <t>Solyc12g096500</t>
  </si>
  <si>
    <t>SlBBX5</t>
  </si>
  <si>
    <t>Solanum pennellii</t>
  </si>
  <si>
    <t>Sopen01g001450</t>
  </si>
  <si>
    <t xml:space="preserve">Sopen01g005240 </t>
  </si>
  <si>
    <t>Sopen01g005260</t>
  </si>
  <si>
    <t>Sopen01g045960</t>
  </si>
  <si>
    <t>Sopen03g037480</t>
  </si>
  <si>
    <t>Sopen03g040960</t>
  </si>
  <si>
    <t>Sopen06g026220</t>
  </si>
  <si>
    <t>Sopen07g021770</t>
  </si>
  <si>
    <t xml:space="preserve">Sopen08g011170 </t>
  </si>
  <si>
    <t>Sopen08g011370</t>
  </si>
  <si>
    <t>Sopen08g011400</t>
  </si>
  <si>
    <t>Sopen08g011410</t>
  </si>
  <si>
    <t>Sopen11g005800</t>
  </si>
  <si>
    <t>Sopen12g004170</t>
  </si>
  <si>
    <t>Sopen12g023880</t>
  </si>
  <si>
    <t>Solanum tuberosum</t>
  </si>
  <si>
    <t xml:space="preserve">PGSC0003DMG400001174 </t>
  </si>
  <si>
    <t xml:space="preserve">PGSC0003DMG400001178 </t>
  </si>
  <si>
    <t>PGSC0003DMG400002930</t>
  </si>
  <si>
    <t>PGSC0003DMG400004367</t>
  </si>
  <si>
    <t xml:space="preserve">PGSC0003DMG400006480 </t>
  </si>
  <si>
    <t xml:space="preserve">PGSC0003DMG400008781 </t>
  </si>
  <si>
    <t xml:space="preserve">PGSC0003DMG400008782 </t>
  </si>
  <si>
    <t xml:space="preserve">PGSC0003DMG400014187 </t>
  </si>
  <si>
    <t xml:space="preserve">PGSC0003DMG400015667 </t>
  </si>
  <si>
    <t>PGSC0003DMG400022888</t>
  </si>
  <si>
    <t>PGSC0003DMG400028800</t>
  </si>
  <si>
    <t xml:space="preserve">PGSC0003DMG400029237 </t>
  </si>
  <si>
    <t xml:space="preserve">PGSC0003DMG400032119 </t>
  </si>
  <si>
    <t>Supplementary Table S2. Primers used in the experiments.</t>
  </si>
  <si>
    <t>Name</t>
  </si>
  <si>
    <t>Locus</t>
  </si>
  <si>
    <t>Sequence</t>
  </si>
  <si>
    <t>Experiment</t>
  </si>
  <si>
    <t>SlEXPRESSED</t>
  </si>
  <si>
    <t>Solyc07g025390</t>
  </si>
  <si>
    <t>F</t>
  </si>
  <si>
    <t>GCTAAGAACGCTGGACCTAATG</t>
  </si>
  <si>
    <t>qPCR</t>
  </si>
  <si>
    <t>Expressed</t>
  </si>
  <si>
    <t>R</t>
  </si>
  <si>
    <t>TGGGTGTGCCTTTCTGAATG</t>
  </si>
  <si>
    <t>SlJA2L</t>
  </si>
  <si>
    <t>Solyc07g063410</t>
  </si>
  <si>
    <t>GATTGGGCTGCTATGGCGG</t>
  </si>
  <si>
    <t>CGGTTGAGTTCTCTTGGAAG</t>
  </si>
  <si>
    <t>SlTD</t>
  </si>
  <si>
    <t>Solyc09g008670</t>
  </si>
  <si>
    <t>CGTAGTTTTTCCACCAATCCC</t>
  </si>
  <si>
    <t>TAACTCCGAGCCTATCCGAG</t>
  </si>
  <si>
    <t>SlMYC2</t>
  </si>
  <si>
    <t>Solyc08g076930</t>
  </si>
  <si>
    <t>GTACAGTTTTGCCTTCTTCGGG</t>
  </si>
  <si>
    <t>CTCCTTTGCCTCTCTGCCTC</t>
  </si>
  <si>
    <t>ATGGTGGACAAACTGATCGTCGCC</t>
  </si>
  <si>
    <t xml:space="preserve">Y2H </t>
  </si>
  <si>
    <t>TCAATTCATAAACCCGCCTCCTGG</t>
  </si>
  <si>
    <t xml:space="preserve">CCACAAATTTCCCCCTAACCAAAAC </t>
  </si>
  <si>
    <t>Promoter Cloning</t>
  </si>
  <si>
    <t>CATAAACACAGCAAAAAAACAGGTGAAAATG</t>
  </si>
  <si>
    <t>SlMED25</t>
  </si>
  <si>
    <t>Solyc06g066370</t>
  </si>
  <si>
    <t>ATGACTGAATACAGCTTGCCCACCATG</t>
  </si>
  <si>
    <t>TTAGTGTGTTTCAGCAATTTTCGATGTCAACGC</t>
  </si>
  <si>
    <t>GAGAATGATGTCCCCACCAGGC</t>
  </si>
  <si>
    <t>CAGCAGACGACTTTCCACCTTC</t>
  </si>
  <si>
    <t>SlZIML1</t>
  </si>
  <si>
    <t>GCTACGACCATAACCACCAC</t>
  </si>
  <si>
    <t>CCAACAGCAGCAGCACCGCC</t>
  </si>
  <si>
    <t>SlZIML2</t>
  </si>
  <si>
    <t>GACGACGACGATGATGACGAC</t>
  </si>
  <si>
    <t>GGAAGGAGGACCATACAAGGCG</t>
  </si>
  <si>
    <t>GCTTTCTGACCCCTACTAC</t>
  </si>
  <si>
    <t>CTTGCTGAATCGCCTGTGAT</t>
  </si>
  <si>
    <t>GCTGAATCGGCTGAAGAAACGG</t>
  </si>
  <si>
    <t>TGAAGGGACAAAGAGTGGGC</t>
  </si>
  <si>
    <t>CGGAAAAGGCACAGATGACG</t>
  </si>
  <si>
    <t>ACTCGGAACCACCAAATCGG</t>
  </si>
  <si>
    <t>TCATCGTCGTCATCGTCGTC</t>
  </si>
  <si>
    <t>ACAGAAGGCTGTGGCATTG</t>
  </si>
  <si>
    <t>ATCTGAATCTCGGAATCGC</t>
  </si>
  <si>
    <t>GTCAAAGAAGCAGGGGCAGGAG</t>
  </si>
  <si>
    <t>GAAGCCAAAGCCTCAGCAAC</t>
  </si>
  <si>
    <t>CGCTCTAGCCGTGTCCCTGTC</t>
  </si>
  <si>
    <t>GCAGTGGTCATTCACGAAC</t>
  </si>
  <si>
    <t>CTTCAGTTGTGGTTATAGTCACC</t>
  </si>
  <si>
    <t>GGAGAGGGACTTTATGGGATTG</t>
  </si>
  <si>
    <t>GATGGTCAGTTGAGCAGGTG</t>
  </si>
  <si>
    <t>CAAATCCACCATTGACCCCC</t>
  </si>
  <si>
    <t>CTCTACGAGCCATAGCAAGTG</t>
  </si>
  <si>
    <t>GGCTCATCCTCAATACCACC</t>
  </si>
  <si>
    <t>AACACAGACAGAACCAGCG</t>
  </si>
  <si>
    <t>GCACTACGGAGGATCAAC</t>
  </si>
  <si>
    <t>GATATGGCGAAGTTGCTTGAAC</t>
  </si>
  <si>
    <t>GGAACTCACTCTTTCTCCTAGC</t>
  </si>
  <si>
    <t>TGGTGATGAAGGCTCAGACAG</t>
  </si>
  <si>
    <t>CCACCTTCTCTTTCTACTTTTTCTCC</t>
  </si>
  <si>
    <t>CTCCTCTGTTTCTCTACTTGC</t>
  </si>
  <si>
    <t>AAACACCACTACTCTCAATGTCTC</t>
  </si>
  <si>
    <t>CCGACTCACAACCAAGCC</t>
  </si>
  <si>
    <t>TCCAGTTTCACAAAGGGTCAC</t>
  </si>
  <si>
    <t>TGCGTTACAGTTTTCACTTGCC</t>
  </si>
  <si>
    <t>CCCCCACCCCCTTTACTAG</t>
  </si>
  <si>
    <t>GACGGAGATGCCTCTGACGG</t>
  </si>
  <si>
    <t>GGAGAACAGTGGGGGTTTAGATGG</t>
  </si>
  <si>
    <t>AGGGGTTGGCAGAATGGATG</t>
  </si>
  <si>
    <t>CCTGCTCAAGTTCAGTATTCAAAG</t>
  </si>
  <si>
    <t>GACAACTGTCACACACCC</t>
  </si>
  <si>
    <t>GAGAAAACTAAAGTTAGTCCAATGTTG</t>
  </si>
  <si>
    <t>GTCACACACCCTTGCCC</t>
  </si>
  <si>
    <t>CCGCAGCAGCACGACGATG</t>
  </si>
  <si>
    <t>CTTGAAGTAGCCACGACTCC</t>
  </si>
  <si>
    <t>GGTAGTTCCGTTCTATGATTTC</t>
  </si>
  <si>
    <t>GAAGTATCCACGACGCTGC</t>
  </si>
  <si>
    <t>CTTCGTCTTCTTTAGATGTTGG</t>
  </si>
  <si>
    <t>TTCACCTTGATGATTCGCAG</t>
  </si>
  <si>
    <t>CGTCTATGCCTACTTTTGACAAC</t>
  </si>
  <si>
    <t>GCTCCCATATAGCAGCCC</t>
  </si>
  <si>
    <t>CTGATGTGAGAAGGCGTGTG</t>
  </si>
  <si>
    <t>CGGTGAAGCAGCAAGGATTC</t>
  </si>
  <si>
    <t>GTAGTACACACGAGGAGAAAAGC</t>
  </si>
  <si>
    <t>GAGGAGGAACAGCGAACTCTGC</t>
  </si>
  <si>
    <t>CATCTCACGAGGCAACATCTTC</t>
  </si>
  <si>
    <t>GCAGGTAGAAAGGGTAAGGC</t>
  </si>
  <si>
    <t>CCGAAGAACCGAAATGCTGC</t>
  </si>
  <si>
    <t>CACCAGTATCACCGTGCC</t>
  </si>
  <si>
    <t>GCCGTCCTTTACTGCCGAGC</t>
  </si>
  <si>
    <t>CCCAATCACATTCTTGACAG</t>
  </si>
  <si>
    <t>TCTCAGGGTTAGGGTCAGGG</t>
  </si>
  <si>
    <t>AGAGCCATCCGCCATAAAGG</t>
  </si>
  <si>
    <t>GACAAAACTCATCAACCTTCTTG</t>
  </si>
  <si>
    <t>CTTCTTCGCCTCCCAGTAAG</t>
  </si>
  <si>
    <t>CAGTATCAGTGTCAGTGTCAGTC</t>
  </si>
  <si>
    <t>GTTGCTCCTCTTCATTCTCATC</t>
  </si>
  <si>
    <t>GCCTATGTATATTGTGAAGCAGATAATG</t>
  </si>
  <si>
    <t>GTGAAACTCCAATCAAATACCTC</t>
  </si>
  <si>
    <t>GTGGAAGAAGAGAGGGTGAC</t>
  </si>
  <si>
    <t>AATCGTCGGCAAAATCAGC</t>
  </si>
  <si>
    <t>ATGTGTAGTGGAAGAAGAGAGGGTGAC</t>
  </si>
  <si>
    <t>Localization, Y2H, Overexpression</t>
  </si>
  <si>
    <t>AATAAACAGAAAAAGCTCTTGCGGCG</t>
  </si>
  <si>
    <t>Localization</t>
  </si>
  <si>
    <t>TCAAATAAACAGAAAAAGCTCTTGCGGCG</t>
  </si>
  <si>
    <t>Overexpression</t>
  </si>
  <si>
    <t>CSY_G1</t>
  </si>
  <si>
    <t>TCGTCTCCTGTGAAGCTGATCTGCCTATACGGCAGTGAAC</t>
  </si>
  <si>
    <t>CRISPR/Cas9 vector assembly</t>
  </si>
  <si>
    <t>REP_G1</t>
  </si>
  <si>
    <t>TCGTCTCACACAATAAACAGGTTTTAGAGCTAGAAATAGC</t>
  </si>
  <si>
    <t>TCTAGGCTATGCCAATTGTCTTG</t>
  </si>
  <si>
    <t>TTGAAGAAAAATAGATATGTAATAATATGTAAAGAGAGG</t>
  </si>
  <si>
    <t>Genotyping</t>
  </si>
  <si>
    <t>GGGTGAGTTGTGGTAGAAATG</t>
  </si>
  <si>
    <t>CGGTATCTAATGTCTTCCTGGC</t>
  </si>
  <si>
    <t>ATCTACTGAACAAGGTGATGTAAGGAG</t>
  </si>
  <si>
    <t>GAGGTCTGGAGTTAAGGTCAATC</t>
  </si>
  <si>
    <t>CTCTGCTCTCTACTCTGCTCC</t>
  </si>
  <si>
    <t>GATGATACTGCTCCTCCCTTAG</t>
  </si>
  <si>
    <t>AGAGATGCTACCTGGATGGC</t>
  </si>
  <si>
    <t>AGAAGATGATGATGGGCTGATTTG</t>
  </si>
  <si>
    <t>GACATCACAGTCCATTCAGAAGG</t>
  </si>
  <si>
    <t>CTCTCCACCAAGTTTGCCAT</t>
  </si>
  <si>
    <t>GGATAGGGCTTTGCTGTGC</t>
  </si>
  <si>
    <t>GACTTTCGTGAGGATGCTGATGC</t>
  </si>
  <si>
    <t>ACTGTGATTTGCTGTGCTGATG</t>
  </si>
  <si>
    <t>GCTCAAGGCTACACGGATTC</t>
  </si>
  <si>
    <t>GATGTTTGTGATAAAGAAGAGG</t>
  </si>
  <si>
    <t>CTCCACTTAGAAGAAATCTGTTGTG</t>
  </si>
  <si>
    <t>ATTGTGAGTTATGTGGTGAGAAC</t>
  </si>
  <si>
    <t>CGGCGACGGCGAGGGAGAGAAATC</t>
  </si>
  <si>
    <t xml:space="preserve">CCACCAGATCAGTTCATCTCAAC  </t>
  </si>
  <si>
    <t>GTACTGCCCCAATCCTG</t>
  </si>
  <si>
    <t>GACAGAGAAGAGGAAGAGAAGG</t>
  </si>
  <si>
    <t>CCACCGTCGCTGAACATC</t>
  </si>
  <si>
    <t>GGTCCCACTGTTTCTGTTTG</t>
  </si>
  <si>
    <t>CATCATCTTCTTCTTCTTCCG</t>
  </si>
  <si>
    <t>GGACAGCGACTCTAACGG</t>
  </si>
  <si>
    <t>GAGGCAGACCCCTAAACC</t>
  </si>
  <si>
    <t>CAGCGGAAGTTCGTCGTGTC</t>
  </si>
  <si>
    <t>GATGAGTATGAGTCAACACTAGCGG</t>
  </si>
  <si>
    <t>NPTII</t>
  </si>
  <si>
    <t>NA</t>
  </si>
  <si>
    <t>TGATATTCGGCAAGCAGGCA</t>
  </si>
  <si>
    <t>genotyping</t>
  </si>
  <si>
    <t>GATGGATTGCACGCAGGTTC</t>
  </si>
  <si>
    <t>Cas9</t>
  </si>
  <si>
    <t>CTCTGATGTGGATAAGTTGTTC</t>
  </si>
  <si>
    <t>CTGAGAGTGGAGCCTTGGTG</t>
  </si>
  <si>
    <t>Prom_CmYLCV</t>
  </si>
  <si>
    <t>TGCTCTTCGCGCTGGCAGACATACTGTCCCAC</t>
  </si>
  <si>
    <t>CSY_TERMINATOR</t>
  </si>
  <si>
    <t>TGCTCTTCTGACCTGCCTATACGGCAGTGAAC</t>
  </si>
  <si>
    <t>NA: Not Applicable</t>
  </si>
  <si>
    <r>
      <t xml:space="preserve">Supplementary Table S3. Selective constraint analysis of </t>
    </r>
    <r>
      <rPr>
        <b/>
        <i/>
        <sz val="12"/>
        <rFont val="Times New Roman"/>
        <family val="1"/>
      </rPr>
      <t>Solanum</t>
    </r>
    <r>
      <rPr>
        <b/>
        <sz val="12"/>
        <color theme="1"/>
        <rFont val="Times New Roman"/>
        <family val="1"/>
      </rPr>
      <t xml:space="preserve"> JAZ sequences.</t>
    </r>
  </si>
  <si>
    <t>Site model</t>
  </si>
  <si>
    <t>p0</t>
  </si>
  <si>
    <t>ω0</t>
  </si>
  <si>
    <t>lnl M0</t>
  </si>
  <si>
    <t>ω1</t>
  </si>
  <si>
    <t>p1</t>
  </si>
  <si>
    <t>lnl M1a</t>
  </si>
  <si>
    <t>ω2</t>
  </si>
  <si>
    <t>p2</t>
  </si>
  <si>
    <t>lnl M2a</t>
  </si>
  <si>
    <t>2Δl (M1a-M0)</t>
  </si>
  <si>
    <t>2Δl (M2a-M1a)</t>
  </si>
  <si>
    <t>Subgroup JAZ-I</t>
  </si>
  <si>
    <t>19.81**</t>
  </si>
  <si>
    <t>Subgroup JAZ-II</t>
  </si>
  <si>
    <t>76.62**</t>
  </si>
  <si>
    <t>Subgroup JAZ-III</t>
  </si>
  <si>
    <t>75.90**</t>
  </si>
  <si>
    <t xml:space="preserve">ω0: dN/dS estimates for the codons under purifying selection </t>
  </si>
  <si>
    <t xml:space="preserve">p0: estimated proportion of codons under purifying selection </t>
  </si>
  <si>
    <t>lnl: log likelihood of model</t>
  </si>
  <si>
    <t xml:space="preserve">ω1: dN/dS estimates for the codons under neutral evolution </t>
  </si>
  <si>
    <t>p1: estimated proportion of codons under neutral evolution</t>
  </si>
  <si>
    <t xml:space="preserve">ω2: dN/dS estimates for the codons under positive selection </t>
  </si>
  <si>
    <t>p2: estimated proportion of codons under positive selection</t>
  </si>
  <si>
    <r>
      <t xml:space="preserve">2Δl (M1a - M0): the likelihood ratio statistics (2Δl) is approximated by the </t>
    </r>
    <r>
      <rPr>
        <i/>
        <sz val="10"/>
        <color rgb="FF000000"/>
        <rFont val="Times New Roman"/>
        <family val="1"/>
      </rPr>
      <t>χ</t>
    </r>
    <r>
      <rPr>
        <sz val="10"/>
        <color rgb="FF000000"/>
        <rFont val="Times New Roman"/>
        <family val="1"/>
      </rPr>
      <t>2 distribution (degree of freedom = 1). The null hypothesis (M0) rejected is highlighted in bold (** P ≤ 0.01).</t>
    </r>
  </si>
  <si>
    <t>2Δl (M2a - M1a): the likelihood ratio statistics (2Δl) is approximated by the χ2 distribution (degree of freedom = 2). The null hypothesis (M1a) rejected is highlighted in bold (** P ≤ 0.01).</t>
  </si>
  <si>
    <t>Foreground branch</t>
  </si>
  <si>
    <t>Site class</t>
  </si>
  <si>
    <t>Proportion of codons</t>
  </si>
  <si>
    <r>
      <t xml:space="preserve">Background </t>
    </r>
    <r>
      <rPr>
        <b/>
        <sz val="10"/>
        <color theme="1"/>
        <rFont val="Aptos Narrow"/>
        <family val="2"/>
      </rPr>
      <t>ω</t>
    </r>
  </si>
  <si>
    <r>
      <t xml:space="preserve">Foreground </t>
    </r>
    <r>
      <rPr>
        <b/>
        <sz val="10"/>
        <color theme="1"/>
        <rFont val="Aptos Narrow"/>
        <family val="2"/>
      </rPr>
      <t>ω</t>
    </r>
  </si>
  <si>
    <t>2Δl (H1-H0)</t>
  </si>
  <si>
    <t>JAZ1 (JAZ-II)</t>
  </si>
  <si>
    <t>ω0 = 0.096</t>
  </si>
  <si>
    <t>ω1 = 1.000</t>
  </si>
  <si>
    <t>2a</t>
  </si>
  <si>
    <t xml:space="preserve"> ω2 = 999</t>
  </si>
  <si>
    <t>2b</t>
  </si>
  <si>
    <t>JAZ2 (JAZ-II)</t>
  </si>
  <si>
    <t xml:space="preserve"> ω0 = 0.088</t>
  </si>
  <si>
    <t xml:space="preserve"> ω2 = 283.173</t>
  </si>
  <si>
    <t>JAZ3 (JAZ-II)</t>
  </si>
  <si>
    <t xml:space="preserve"> ω0 = 0.077</t>
  </si>
  <si>
    <t xml:space="preserve"> ω2 = 1.049</t>
  </si>
  <si>
    <t>JAZ4 (JAZ-II)</t>
  </si>
  <si>
    <t>ω0 =  0.085</t>
  </si>
  <si>
    <t xml:space="preserve"> ω2 = 1.187</t>
  </si>
  <si>
    <t>JAZ5 (JAZ-III)</t>
  </si>
  <si>
    <t xml:space="preserve"> ω0 = 0.112</t>
  </si>
  <si>
    <t xml:space="preserve"> ω2 = 1.000</t>
  </si>
  <si>
    <t>JAZ6 (JAZ-III)</t>
  </si>
  <si>
    <t>JAZ7 (JAZ-III)</t>
  </si>
  <si>
    <t xml:space="preserve"> ω0 = 0.060</t>
  </si>
  <si>
    <t>JAZ8 (JAZ-III)</t>
  </si>
  <si>
    <t xml:space="preserve"> ω0 = 0.075</t>
  </si>
  <si>
    <t>JAZ9 (JAZ-I)</t>
  </si>
  <si>
    <t>ω0 = 0.232</t>
  </si>
  <si>
    <t>21.94**</t>
  </si>
  <si>
    <t>ω2 = 999</t>
  </si>
  <si>
    <t>JAZ10 (JAZ-I)</t>
  </si>
  <si>
    <t>ω0 = 0.224</t>
  </si>
  <si>
    <t>ω2 = 1.000</t>
  </si>
  <si>
    <t>JAZ11 (JAZ-I)</t>
  </si>
  <si>
    <t>7.36*</t>
  </si>
  <si>
    <t>JAZ12 (JAZ-I)</t>
  </si>
  <si>
    <t>ω0 =0.224</t>
  </si>
  <si>
    <t>JAZ13 (JAZ-I)</t>
  </si>
  <si>
    <t>ω0 = 0.238</t>
  </si>
  <si>
    <t>ω0 =0.238</t>
  </si>
  <si>
    <r>
      <t xml:space="preserve">The branch-site model assumes four site classes (0, 1, 2a, 2b), with different </t>
    </r>
    <r>
      <rPr>
        <i/>
        <sz val="10"/>
        <color rgb="FF000000"/>
        <rFont val="Times New Roman"/>
        <family val="1"/>
      </rPr>
      <t xml:space="preserve">ω </t>
    </r>
    <r>
      <rPr>
        <sz val="10"/>
        <color rgb="FF000000"/>
        <rFont val="Times New Roman"/>
        <family val="1"/>
      </rPr>
      <t xml:space="preserve">ratios for the foreground and background lineages. </t>
    </r>
  </si>
  <si>
    <t>Site classes: 0: purifying selection in all branches; 1: neutral evolution in all branches; 2a: positive selection in foreground branches and purifying selection in background branches; 2b: positive selection in foreground branches and neutral evolution in background branches.</t>
  </si>
  <si>
    <t>ω0: dN/dS estimates for the codons under purifying selection</t>
  </si>
  <si>
    <t>ω1: dN/dS estimates for the codons under netral evolution</t>
  </si>
  <si>
    <t>2Δl (H1 - H0): likelihood ratio statistics (2Δl) is approximated by the χ2 distribution (degree of freedom = 2). The H0 rejected is highlighted in bold (* P ≤ 0.01, ** P ≤ 0.01).</t>
  </si>
  <si>
    <r>
      <t xml:space="preserve">999 is the upper limit set by the program for the </t>
    </r>
    <r>
      <rPr>
        <i/>
        <sz val="10"/>
        <color rgb="FF000000"/>
        <rFont val="Times New Roman"/>
        <family val="1"/>
      </rPr>
      <t xml:space="preserve">ω </t>
    </r>
    <r>
      <rPr>
        <sz val="10"/>
        <color rgb="FF000000"/>
        <rFont val="Times New Roman"/>
        <family val="1"/>
      </rPr>
      <t xml:space="preserve">ratio, which means </t>
    </r>
    <r>
      <rPr>
        <i/>
        <sz val="10"/>
        <color rgb="FF000000"/>
        <rFont val="Times New Roman"/>
        <family val="1"/>
      </rPr>
      <t xml:space="preserve">ω </t>
    </r>
    <r>
      <rPr>
        <sz val="10"/>
        <color rgb="FF000000"/>
        <rFont val="Times New Roman"/>
        <family val="1"/>
      </rPr>
      <t xml:space="preserve">= ∞. </t>
    </r>
  </si>
  <si>
    <r>
      <t xml:space="preserve">Supplementary Table S4. Transcriptional profile of </t>
    </r>
    <r>
      <rPr>
        <b/>
        <i/>
        <sz val="12"/>
        <color theme="1"/>
        <rFont val="Times New Roman"/>
        <family val="1"/>
      </rPr>
      <t>SlTIFY/JAZs</t>
    </r>
    <r>
      <rPr>
        <b/>
        <sz val="12"/>
        <color theme="1"/>
        <rFont val="Times New Roman"/>
        <family val="1"/>
      </rPr>
      <t xml:space="preserve"> and </t>
    </r>
    <r>
      <rPr>
        <b/>
        <i/>
        <sz val="12"/>
        <color theme="1"/>
        <rFont val="Times New Roman"/>
        <family val="1"/>
      </rPr>
      <t>SlBBXs</t>
    </r>
    <r>
      <rPr>
        <b/>
        <sz val="12"/>
        <color theme="1"/>
        <rFont val="Times New Roman"/>
        <family val="1"/>
      </rPr>
      <t xml:space="preserve"> in leaves exposed to MeJA or mechanically injuried.</t>
    </r>
  </si>
  <si>
    <t>MeJA exposure</t>
  </si>
  <si>
    <t>Mechanical lesion</t>
  </si>
  <si>
    <t>4h</t>
  </si>
  <si>
    <t>24h</t>
  </si>
  <si>
    <t>1h</t>
  </si>
  <si>
    <t>8h</t>
  </si>
  <si>
    <t>ND</t>
  </si>
  <si>
    <r>
      <t>Values are normalized against the respective untreated sample and represent Log2 mean of at least three biological replicates. Statistically significant differences to the corresponding untreated sample are despicted as different than zero (</t>
    </r>
    <r>
      <rPr>
        <i/>
        <sz val="11"/>
        <color theme="1"/>
        <rFont val="Times New Roman"/>
        <family val="1"/>
      </rPr>
      <t>P</t>
    </r>
    <r>
      <rPr>
        <sz val="11"/>
        <color theme="1"/>
        <rFont val="Times New Roman"/>
        <family val="1"/>
      </rPr>
      <t xml:space="preserve"> &lt; 0.05). ND: Not detected.</t>
    </r>
  </si>
  <si>
    <r>
      <t xml:space="preserve">Supplementary Table S5. Differentially expressed </t>
    </r>
    <r>
      <rPr>
        <b/>
        <i/>
        <sz val="12"/>
        <color theme="1"/>
        <rFont val="Times New Roman"/>
        <family val="1"/>
      </rPr>
      <t>SlTIFY/JAZs</t>
    </r>
    <r>
      <rPr>
        <b/>
        <sz val="12"/>
        <color theme="1"/>
        <rFont val="Times New Roman"/>
        <family val="1"/>
      </rPr>
      <t xml:space="preserve"> and </t>
    </r>
    <r>
      <rPr>
        <b/>
        <i/>
        <sz val="12"/>
        <color theme="1"/>
        <rFont val="Times New Roman"/>
        <family val="1"/>
      </rPr>
      <t>SlBBXs</t>
    </r>
    <r>
      <rPr>
        <b/>
        <sz val="12"/>
        <color theme="1"/>
        <rFont val="Times New Roman"/>
        <family val="1"/>
      </rPr>
      <t xml:space="preserve"> in </t>
    </r>
    <r>
      <rPr>
        <b/>
        <i/>
        <sz val="12"/>
        <color theme="1"/>
        <rFont val="Times New Roman"/>
        <family val="1"/>
      </rPr>
      <t>Slcoi</t>
    </r>
    <r>
      <rPr>
        <b/>
        <sz val="12"/>
        <color theme="1"/>
        <rFont val="Times New Roman"/>
        <family val="1"/>
      </rPr>
      <t xml:space="preserve"> and </t>
    </r>
    <r>
      <rPr>
        <b/>
        <i/>
        <sz val="12"/>
        <color theme="1"/>
        <rFont val="Times New Roman"/>
        <family val="1"/>
      </rPr>
      <t>Slmyc1/Slmyc2</t>
    </r>
    <r>
      <rPr>
        <b/>
        <sz val="12"/>
        <color theme="1"/>
        <rFont val="Times New Roman"/>
        <family val="1"/>
      </rPr>
      <t xml:space="preserve"> hairy roots exposed to JA. </t>
    </r>
  </si>
  <si>
    <t>Control (GUS-transformed</t>
  </si>
  <si>
    <t>Slcoi</t>
  </si>
  <si>
    <t>Slmyc1/Slmyc2</t>
  </si>
  <si>
    <t>log2FC</t>
  </si>
  <si>
    <t>lfcSE</t>
  </si>
  <si>
    <t>padj</t>
  </si>
  <si>
    <r>
      <t>Values are normalized against the respective untreated sample and represent Log2 mean of three biological replicates. Statistically significant differences to the corresponding untreated sample are highlighted in bold (</t>
    </r>
    <r>
      <rPr>
        <i/>
        <sz val="11"/>
        <color theme="1"/>
        <rFont val="Times New Roman"/>
        <family val="1"/>
      </rPr>
      <t>P</t>
    </r>
    <r>
      <rPr>
        <sz val="11"/>
        <color theme="1"/>
        <rFont val="Times New Roman"/>
        <family val="1"/>
      </rPr>
      <t xml:space="preserve"> &lt; 0.05).</t>
    </r>
  </si>
  <si>
    <r>
      <t xml:space="preserve">Supplementary Table S6. Transcript ratio of </t>
    </r>
    <r>
      <rPr>
        <b/>
        <i/>
        <sz val="12"/>
        <color theme="1"/>
        <rFont val="Times New Roman"/>
        <family val="1"/>
      </rPr>
      <t>SlMYC2,</t>
    </r>
    <r>
      <rPr>
        <b/>
        <sz val="12"/>
        <color theme="1"/>
        <rFont val="Times New Roman"/>
        <family val="1"/>
      </rPr>
      <t xml:space="preserve"> </t>
    </r>
    <r>
      <rPr>
        <b/>
        <i/>
        <sz val="12"/>
        <color theme="1"/>
        <rFont val="Times New Roman"/>
        <family val="1"/>
      </rPr>
      <t>SlJAZ4,</t>
    </r>
    <r>
      <rPr>
        <b/>
        <sz val="12"/>
        <color theme="1"/>
        <rFont val="Times New Roman"/>
        <family val="1"/>
      </rPr>
      <t xml:space="preserve"> </t>
    </r>
    <r>
      <rPr>
        <b/>
        <i/>
        <sz val="12"/>
        <color theme="1"/>
        <rFont val="Times New Roman"/>
        <family val="1"/>
      </rPr>
      <t>SlJAZ7,</t>
    </r>
    <r>
      <rPr>
        <b/>
        <sz val="12"/>
        <color theme="1"/>
        <rFont val="Times New Roman"/>
        <family val="1"/>
      </rPr>
      <t xml:space="preserve"> and </t>
    </r>
    <r>
      <rPr>
        <b/>
        <i/>
        <sz val="12"/>
        <color theme="1"/>
        <rFont val="Times New Roman"/>
        <family val="1"/>
      </rPr>
      <t>SlTD</t>
    </r>
    <r>
      <rPr>
        <b/>
        <sz val="12"/>
        <color theme="1"/>
        <rFont val="Times New Roman"/>
        <family val="1"/>
      </rPr>
      <t xml:space="preserve"> in WT, </t>
    </r>
    <r>
      <rPr>
        <b/>
        <i/>
        <sz val="12"/>
        <color theme="1"/>
        <rFont val="Times New Roman"/>
        <family val="1"/>
      </rPr>
      <t>Slbbx17,</t>
    </r>
    <r>
      <rPr>
        <b/>
        <sz val="12"/>
        <color theme="1"/>
        <rFont val="Times New Roman"/>
        <family val="1"/>
      </rPr>
      <t xml:space="preserve"> and </t>
    </r>
    <r>
      <rPr>
        <b/>
        <i/>
        <sz val="12"/>
        <color theme="1"/>
        <rFont val="Times New Roman"/>
        <family val="1"/>
      </rPr>
      <t>35S::SlBBX17</t>
    </r>
    <r>
      <rPr>
        <b/>
        <sz val="12"/>
        <color theme="1"/>
        <rFont val="Times New Roman"/>
        <family val="1"/>
      </rPr>
      <t xml:space="preserve"> leaves 1 h after mechanical injury</t>
    </r>
  </si>
  <si>
    <t>WT</t>
  </si>
  <si>
    <t>Slbbx17 -5</t>
  </si>
  <si>
    <t>Slbbx17 -7</t>
  </si>
  <si>
    <t>35S::SlBBX17 L1</t>
  </si>
  <si>
    <t>35S::SlBBX17 L2</t>
  </si>
  <si>
    <t>Control</t>
  </si>
  <si>
    <t>Wounded</t>
  </si>
  <si>
    <r>
      <t xml:space="preserve">1.00 ± 0.02 </t>
    </r>
    <r>
      <rPr>
        <vertAlign val="superscript"/>
        <sz val="11"/>
        <color theme="1"/>
        <rFont val="Times New Roman"/>
        <family val="1"/>
      </rPr>
      <t>G</t>
    </r>
  </si>
  <si>
    <r>
      <t xml:space="preserve">4.87 ± 0.32 </t>
    </r>
    <r>
      <rPr>
        <vertAlign val="superscript"/>
        <sz val="11"/>
        <color theme="1"/>
        <rFont val="Times New Roman"/>
        <family val="1"/>
      </rPr>
      <t>A</t>
    </r>
  </si>
  <si>
    <r>
      <t xml:space="preserve">2.44 ± 0.04 </t>
    </r>
    <r>
      <rPr>
        <vertAlign val="superscript"/>
        <sz val="11"/>
        <color theme="1"/>
        <rFont val="Times New Roman"/>
        <family val="1"/>
      </rPr>
      <t>D</t>
    </r>
  </si>
  <si>
    <r>
      <t xml:space="preserve">4.91 ± 0.17 </t>
    </r>
    <r>
      <rPr>
        <vertAlign val="superscript"/>
        <sz val="11"/>
        <color theme="1"/>
        <rFont val="Times New Roman"/>
        <family val="1"/>
      </rPr>
      <t>A</t>
    </r>
  </si>
  <si>
    <r>
      <t xml:space="preserve">3.28 ± 0.14 </t>
    </r>
    <r>
      <rPr>
        <vertAlign val="superscript"/>
        <sz val="11"/>
        <color theme="1"/>
        <rFont val="Times New Roman"/>
        <family val="1"/>
      </rPr>
      <t>C</t>
    </r>
  </si>
  <si>
    <r>
      <t xml:space="preserve">5.05 ± 0.07 </t>
    </r>
    <r>
      <rPr>
        <vertAlign val="superscript"/>
        <sz val="11"/>
        <color theme="1"/>
        <rFont val="Times New Roman"/>
        <family val="1"/>
      </rPr>
      <t>A</t>
    </r>
  </si>
  <si>
    <r>
      <t xml:space="preserve">1.32 ± 0.03 </t>
    </r>
    <r>
      <rPr>
        <vertAlign val="superscript"/>
        <sz val="11"/>
        <color theme="1"/>
        <rFont val="Times New Roman"/>
        <family val="1"/>
      </rPr>
      <t>F</t>
    </r>
  </si>
  <si>
    <r>
      <t xml:space="preserve">3.99 ± 0.15 </t>
    </r>
    <r>
      <rPr>
        <vertAlign val="superscript"/>
        <sz val="11"/>
        <color theme="1"/>
        <rFont val="Times New Roman"/>
        <family val="1"/>
      </rPr>
      <t>B</t>
    </r>
  </si>
  <si>
    <r>
      <t xml:space="preserve">1.63 ± 0.07 </t>
    </r>
    <r>
      <rPr>
        <vertAlign val="superscript"/>
        <sz val="11"/>
        <color theme="1"/>
        <rFont val="Times New Roman"/>
        <family val="1"/>
      </rPr>
      <t>E</t>
    </r>
  </si>
  <si>
    <r>
      <t>3.99 ± 0.08</t>
    </r>
    <r>
      <rPr>
        <vertAlign val="superscript"/>
        <sz val="11"/>
        <color theme="1"/>
        <rFont val="Times New Roman"/>
        <family val="1"/>
      </rPr>
      <t xml:space="preserve"> B</t>
    </r>
  </si>
  <si>
    <r>
      <t xml:space="preserve">1.00 ± 0.14 </t>
    </r>
    <r>
      <rPr>
        <vertAlign val="superscript"/>
        <sz val="11"/>
        <color theme="1"/>
        <rFont val="Times New Roman"/>
        <family val="1"/>
      </rPr>
      <t>GH</t>
    </r>
  </si>
  <si>
    <r>
      <t xml:space="preserve">84.34 ± 3.36 </t>
    </r>
    <r>
      <rPr>
        <vertAlign val="superscript"/>
        <sz val="11"/>
        <color theme="1"/>
        <rFont val="Times New Roman"/>
        <family val="1"/>
      </rPr>
      <t>C</t>
    </r>
  </si>
  <si>
    <r>
      <t xml:space="preserve">1.63 ± 0.17 </t>
    </r>
    <r>
      <rPr>
        <vertAlign val="superscript"/>
        <sz val="11"/>
        <color theme="1"/>
        <rFont val="Times New Roman"/>
        <family val="1"/>
      </rPr>
      <t>FG</t>
    </r>
  </si>
  <si>
    <r>
      <t xml:space="preserve">65.01 ± 2.29 </t>
    </r>
    <r>
      <rPr>
        <vertAlign val="superscript"/>
        <sz val="11"/>
        <color theme="1"/>
        <rFont val="Times New Roman"/>
        <family val="1"/>
      </rPr>
      <t>D</t>
    </r>
  </si>
  <si>
    <r>
      <t xml:space="preserve">1.89 ± 0.07 </t>
    </r>
    <r>
      <rPr>
        <vertAlign val="superscript"/>
        <sz val="11"/>
        <color theme="1"/>
        <rFont val="Times New Roman"/>
        <family val="1"/>
      </rPr>
      <t>F</t>
    </r>
  </si>
  <si>
    <r>
      <t xml:space="preserve">51.24 ± 1.99 </t>
    </r>
    <r>
      <rPr>
        <vertAlign val="superscript"/>
        <sz val="11"/>
        <color theme="1"/>
        <rFont val="Times New Roman"/>
        <family val="1"/>
      </rPr>
      <t>E</t>
    </r>
  </si>
  <si>
    <r>
      <t xml:space="preserve">0.63 ± 0.06 </t>
    </r>
    <r>
      <rPr>
        <vertAlign val="superscript"/>
        <sz val="11"/>
        <color theme="1"/>
        <rFont val="Times New Roman"/>
        <family val="1"/>
      </rPr>
      <t>H</t>
    </r>
  </si>
  <si>
    <r>
      <t xml:space="preserve">122.73 ± 5.49 </t>
    </r>
    <r>
      <rPr>
        <vertAlign val="superscript"/>
        <sz val="11"/>
        <color theme="1"/>
        <rFont val="Times New Roman"/>
        <family val="1"/>
      </rPr>
      <t>B</t>
    </r>
  </si>
  <si>
    <r>
      <t xml:space="preserve">0.71 ± 0.12 </t>
    </r>
    <r>
      <rPr>
        <vertAlign val="superscript"/>
        <sz val="11"/>
        <color theme="1"/>
        <rFont val="Times New Roman"/>
        <family val="1"/>
      </rPr>
      <t>H</t>
    </r>
  </si>
  <si>
    <r>
      <t xml:space="preserve">208.11 ± 10.43 </t>
    </r>
    <r>
      <rPr>
        <vertAlign val="superscript"/>
        <sz val="11"/>
        <color theme="1"/>
        <rFont val="Times New Roman"/>
        <family val="1"/>
      </rPr>
      <t>A</t>
    </r>
  </si>
  <si>
    <r>
      <t xml:space="preserve">1.00 ± 0.07 </t>
    </r>
    <r>
      <rPr>
        <vertAlign val="superscript"/>
        <sz val="11"/>
        <color theme="1"/>
        <rFont val="Times New Roman"/>
        <family val="1"/>
      </rPr>
      <t>F</t>
    </r>
  </si>
  <si>
    <r>
      <t xml:space="preserve">7.68 ± 0.18 </t>
    </r>
    <r>
      <rPr>
        <vertAlign val="superscript"/>
        <sz val="11"/>
        <color theme="1"/>
        <rFont val="Times New Roman"/>
        <family val="1"/>
      </rPr>
      <t>BC</t>
    </r>
  </si>
  <si>
    <r>
      <t xml:space="preserve">1.27 ± 0.19 </t>
    </r>
    <r>
      <rPr>
        <vertAlign val="superscript"/>
        <sz val="11"/>
        <color theme="1"/>
        <rFont val="Times New Roman"/>
        <family val="1"/>
      </rPr>
      <t>EF</t>
    </r>
  </si>
  <si>
    <r>
      <t xml:space="preserve">5.57 ± 0.30 </t>
    </r>
    <r>
      <rPr>
        <vertAlign val="superscript"/>
        <sz val="11"/>
        <color theme="1"/>
        <rFont val="Times New Roman"/>
        <family val="1"/>
      </rPr>
      <t>D</t>
    </r>
  </si>
  <si>
    <r>
      <t xml:space="preserve">1.33 ± 0.03 </t>
    </r>
    <r>
      <rPr>
        <vertAlign val="superscript"/>
        <sz val="11"/>
        <color theme="1"/>
        <rFont val="Times New Roman"/>
        <family val="1"/>
      </rPr>
      <t>E</t>
    </r>
  </si>
  <si>
    <r>
      <t xml:space="preserve">6.05 ± 0.64 </t>
    </r>
    <r>
      <rPr>
        <vertAlign val="superscript"/>
        <sz val="11"/>
        <color theme="1"/>
        <rFont val="Times New Roman"/>
        <family val="1"/>
      </rPr>
      <t>CD</t>
    </r>
  </si>
  <si>
    <r>
      <t xml:space="preserve">0.68 ± 0.03 </t>
    </r>
    <r>
      <rPr>
        <vertAlign val="superscript"/>
        <sz val="11"/>
        <color theme="1"/>
        <rFont val="Times New Roman"/>
        <family val="1"/>
      </rPr>
      <t>G</t>
    </r>
  </si>
  <si>
    <r>
      <t>11.09 ± 0.26</t>
    </r>
    <r>
      <rPr>
        <vertAlign val="superscript"/>
        <sz val="11"/>
        <color theme="1"/>
        <rFont val="Times New Roman"/>
        <family val="1"/>
      </rPr>
      <t xml:space="preserve"> A</t>
    </r>
  </si>
  <si>
    <r>
      <t xml:space="preserve">0.37 ± 0.04 </t>
    </r>
    <r>
      <rPr>
        <vertAlign val="superscript"/>
        <sz val="11"/>
        <color theme="1"/>
        <rFont val="Times New Roman"/>
        <family val="1"/>
      </rPr>
      <t>H</t>
    </r>
  </si>
  <si>
    <r>
      <t xml:space="preserve">12.44 ± 0.62 </t>
    </r>
    <r>
      <rPr>
        <vertAlign val="superscript"/>
        <sz val="11"/>
        <color theme="1"/>
        <rFont val="Times New Roman"/>
        <family val="1"/>
      </rPr>
      <t>A</t>
    </r>
  </si>
  <si>
    <r>
      <t xml:space="preserve">1.00 ± 0.03 </t>
    </r>
    <r>
      <rPr>
        <vertAlign val="superscript"/>
        <sz val="11"/>
        <color theme="1"/>
        <rFont val="Times New Roman"/>
        <family val="1"/>
      </rPr>
      <t>D</t>
    </r>
  </si>
  <si>
    <r>
      <t xml:space="preserve">1.52 ± 0.06 </t>
    </r>
    <r>
      <rPr>
        <vertAlign val="superscript"/>
        <sz val="11"/>
        <color theme="1"/>
        <rFont val="Times New Roman"/>
        <family val="1"/>
      </rPr>
      <t>C</t>
    </r>
  </si>
  <si>
    <r>
      <t xml:space="preserve">1.54 ± 0.03 </t>
    </r>
    <r>
      <rPr>
        <vertAlign val="superscript"/>
        <sz val="11"/>
        <color theme="1"/>
        <rFont val="Times New Roman"/>
        <family val="1"/>
      </rPr>
      <t>C</t>
    </r>
  </si>
  <si>
    <r>
      <t xml:space="preserve">2.08 ± 0.14 </t>
    </r>
    <r>
      <rPr>
        <vertAlign val="superscript"/>
        <sz val="11"/>
        <color theme="1"/>
        <rFont val="Times New Roman"/>
        <family val="1"/>
      </rPr>
      <t>B</t>
    </r>
  </si>
  <si>
    <r>
      <t xml:space="preserve">1.46 ± 0.07 </t>
    </r>
    <r>
      <rPr>
        <vertAlign val="superscript"/>
        <sz val="11"/>
        <color theme="1"/>
        <rFont val="Times New Roman"/>
        <family val="1"/>
      </rPr>
      <t>C</t>
    </r>
  </si>
  <si>
    <r>
      <t xml:space="preserve">1.63 ± 0.02 </t>
    </r>
    <r>
      <rPr>
        <vertAlign val="superscript"/>
        <sz val="11"/>
        <color theme="1"/>
        <rFont val="Times New Roman"/>
        <family val="1"/>
      </rPr>
      <t>C</t>
    </r>
  </si>
  <si>
    <r>
      <t>0.14 ± 0.01</t>
    </r>
    <r>
      <rPr>
        <vertAlign val="superscript"/>
        <sz val="11"/>
        <color theme="1"/>
        <rFont val="Times New Roman"/>
        <family val="1"/>
      </rPr>
      <t xml:space="preserve"> F</t>
    </r>
  </si>
  <si>
    <r>
      <t>1.37 ± 0.06</t>
    </r>
    <r>
      <rPr>
        <vertAlign val="superscript"/>
        <sz val="11"/>
        <color theme="1"/>
        <rFont val="Times New Roman"/>
        <family val="1"/>
      </rPr>
      <t xml:space="preserve"> C</t>
    </r>
  </si>
  <si>
    <r>
      <t xml:space="preserve">0.25 ± 0.01 </t>
    </r>
    <r>
      <rPr>
        <vertAlign val="superscript"/>
        <sz val="11"/>
        <color theme="1"/>
        <rFont val="Times New Roman"/>
        <family val="1"/>
      </rPr>
      <t>E</t>
    </r>
  </si>
  <si>
    <r>
      <t xml:space="preserve">2.75 ± 0.06 </t>
    </r>
    <r>
      <rPr>
        <vertAlign val="superscript"/>
        <sz val="11"/>
        <color theme="1"/>
        <rFont val="Times New Roman"/>
        <family val="1"/>
      </rPr>
      <t>A</t>
    </r>
  </si>
  <si>
    <r>
      <t>Values represent mean ± S.E of at least three biological replicates normalized against the WT control sample. Different letters denote statistically significant differences among samples (</t>
    </r>
    <r>
      <rPr>
        <i/>
        <sz val="11"/>
        <color rgb="FF000000"/>
        <rFont val="Times New Roman"/>
        <family val="1"/>
      </rPr>
      <t>P</t>
    </r>
    <r>
      <rPr>
        <sz val="11"/>
        <color rgb="FF000000"/>
        <rFont val="Times New Roman"/>
        <family val="1"/>
      </rPr>
      <t> &lt; 0.05).</t>
    </r>
  </si>
  <si>
    <r>
      <t>Journal name:</t>
    </r>
    <r>
      <rPr>
        <sz val="11"/>
        <color theme="1"/>
        <rFont val="Times New Roman"/>
        <family val="1"/>
      </rPr>
      <t xml:space="preserve"> Plant Cell Reports</t>
    </r>
  </si>
  <si>
    <r>
      <t>Manuscript:</t>
    </r>
    <r>
      <rPr>
        <sz val="11"/>
        <color theme="1"/>
        <rFont val="Times New Roman"/>
        <family val="1"/>
      </rPr>
      <t xml:space="preserve"> The transcriptional dynamics of TIFY/JAZ and BBX families in jasmonate signaling reveal SlBBX17 as a positive regulator of plant defense in tomato</t>
    </r>
  </si>
  <si>
    <r>
      <t>Authors:</t>
    </r>
    <r>
      <rPr>
        <sz val="11"/>
        <color theme="1"/>
        <rFont val="Times New Roman"/>
        <family val="1"/>
      </rPr>
      <t xml:space="preserve"> Bruno Silvestre Lira</t>
    </r>
    <r>
      <rPr>
        <vertAlign val="superscript"/>
        <sz val="11"/>
        <color theme="1"/>
        <rFont val="Times New Roman"/>
        <family val="1"/>
      </rPr>
      <t>1</t>
    </r>
    <r>
      <rPr>
        <sz val="11"/>
        <color theme="1"/>
        <rFont val="Times New Roman"/>
        <family val="1"/>
      </rPr>
      <t>, Letícia Guimarães Barbosa</t>
    </r>
    <r>
      <rPr>
        <vertAlign val="superscript"/>
        <sz val="11"/>
        <color theme="1"/>
        <rFont val="Times New Roman"/>
        <family val="1"/>
      </rPr>
      <t>1</t>
    </r>
    <r>
      <rPr>
        <sz val="11"/>
        <color theme="1"/>
        <rFont val="Times New Roman"/>
        <family val="1"/>
      </rPr>
      <t>, Marcelo Lattarulo Campos</t>
    </r>
    <r>
      <rPr>
        <vertAlign val="superscript"/>
        <sz val="11"/>
        <color theme="1"/>
        <rFont val="Times New Roman"/>
        <family val="1"/>
      </rPr>
      <t>2</t>
    </r>
    <r>
      <rPr>
        <sz val="11"/>
        <color theme="1"/>
        <rFont val="Times New Roman"/>
        <family val="1"/>
      </rPr>
      <t>, Juliene Moreira</t>
    </r>
    <r>
      <rPr>
        <vertAlign val="superscript"/>
        <sz val="11"/>
        <color theme="1"/>
        <rFont val="Times New Roman"/>
        <family val="1"/>
      </rPr>
      <t>1</t>
    </r>
    <r>
      <rPr>
        <sz val="11"/>
        <color theme="1"/>
        <rFont val="Times New Roman"/>
        <family val="1"/>
      </rPr>
      <t>, Gabriel Ponciano</t>
    </r>
    <r>
      <rPr>
        <vertAlign val="superscript"/>
        <sz val="11"/>
        <color theme="1"/>
        <rFont val="Times New Roman"/>
        <family val="1"/>
      </rPr>
      <t>1</t>
    </r>
    <r>
      <rPr>
        <sz val="11"/>
        <color theme="1"/>
        <rFont val="Times New Roman"/>
        <family val="1"/>
      </rPr>
      <t>, Raquel Tsu Ay Wu</t>
    </r>
    <r>
      <rPr>
        <vertAlign val="superscript"/>
        <sz val="11"/>
        <color theme="1"/>
        <rFont val="Times New Roman"/>
        <family val="1"/>
      </rPr>
      <t>1</t>
    </r>
    <r>
      <rPr>
        <sz val="11"/>
        <color theme="1"/>
        <rFont val="Times New Roman"/>
        <family val="1"/>
      </rPr>
      <t>, Lumi Shiose</t>
    </r>
    <r>
      <rPr>
        <vertAlign val="superscript"/>
        <sz val="11"/>
        <color theme="1"/>
        <rFont val="Times New Roman"/>
        <family val="1"/>
      </rPr>
      <t>1</t>
    </r>
    <r>
      <rPr>
        <sz val="11"/>
        <color theme="1"/>
        <rFont val="Times New Roman"/>
        <family val="1"/>
      </rPr>
      <t>, Nikolaos Ntelkis</t>
    </r>
    <r>
      <rPr>
        <vertAlign val="superscript"/>
        <sz val="11"/>
        <color theme="1"/>
        <rFont val="Times New Roman"/>
        <family val="1"/>
      </rPr>
      <t>3,4</t>
    </r>
    <r>
      <rPr>
        <sz val="11"/>
        <color theme="1"/>
        <rFont val="Times New Roman"/>
        <family val="1"/>
      </rPr>
      <t>, Nathalia de Setta</t>
    </r>
    <r>
      <rPr>
        <vertAlign val="superscript"/>
        <sz val="11"/>
        <color theme="1"/>
        <rFont val="Times New Roman"/>
        <family val="1"/>
      </rPr>
      <t>5</t>
    </r>
    <r>
      <rPr>
        <sz val="11"/>
        <color theme="1"/>
        <rFont val="Times New Roman"/>
        <family val="1"/>
      </rPr>
      <t>, Alain Goossens</t>
    </r>
    <r>
      <rPr>
        <vertAlign val="superscript"/>
        <sz val="11"/>
        <color theme="1"/>
        <rFont val="Times New Roman"/>
        <family val="1"/>
      </rPr>
      <t>3,4,6</t>
    </r>
    <r>
      <rPr>
        <sz val="11"/>
        <color theme="1"/>
        <rFont val="Times New Roman"/>
        <family val="1"/>
      </rPr>
      <t>, Luciano Freschi</t>
    </r>
    <r>
      <rPr>
        <vertAlign val="superscript"/>
        <sz val="11"/>
        <color theme="1"/>
        <rFont val="Times New Roman"/>
        <family val="1"/>
      </rPr>
      <t>1</t>
    </r>
    <r>
      <rPr>
        <sz val="11"/>
        <color theme="1"/>
        <rFont val="Times New Roman"/>
        <family val="1"/>
      </rPr>
      <t>, Magdalena Rossi</t>
    </r>
    <r>
      <rPr>
        <vertAlign val="superscript"/>
        <sz val="11"/>
        <color theme="1"/>
        <rFont val="Times New Roman"/>
        <family val="1"/>
      </rPr>
      <t>1‡</t>
    </r>
    <r>
      <rPr>
        <sz val="11"/>
        <color theme="1"/>
        <rFont val="Times New Roman"/>
        <family val="1"/>
      </rPr>
      <t>.</t>
    </r>
  </si>
  <si>
    <t>Affiliations:</t>
  </si>
  <si>
    <r>
      <t xml:space="preserve">1 </t>
    </r>
    <r>
      <rPr>
        <sz val="11"/>
        <color theme="1"/>
        <rFont val="Times New Roman"/>
        <family val="1"/>
      </rPr>
      <t>Departamento de Botânica, Instituto de Biociências, Universidade de São Paulo, Rua do Matão 277, 05508-090, São Paulo, Brasil.</t>
    </r>
  </si>
  <si>
    <r>
      <t xml:space="preserve">2 </t>
    </r>
    <r>
      <rPr>
        <sz val="11"/>
        <color theme="1"/>
        <rFont val="Times New Roman"/>
        <family val="1"/>
      </rPr>
      <t>Departamento de Botânica e Ecologia, Instituto de Biociências, Universidade Federal de Mato Grosso, Av. Fernando Corrêa da Costa 2367, 78060-900, Mato Grosso, Brasil.</t>
    </r>
  </si>
  <si>
    <r>
      <t>3</t>
    </r>
    <r>
      <rPr>
        <sz val="11"/>
        <color theme="1"/>
        <rFont val="Times New Roman"/>
        <family val="1"/>
      </rPr>
      <t xml:space="preserve"> Department of Plant Biotechnology and Bioinformatics, Ghent University, Technologiepark-Zwijnaarde 71, Ghent, Belgium.</t>
    </r>
  </si>
  <si>
    <r>
      <t>4</t>
    </r>
    <r>
      <rPr>
        <sz val="11"/>
        <color theme="1"/>
        <rFont val="Times New Roman"/>
        <family val="1"/>
      </rPr>
      <t xml:space="preserve"> Center for Plant Systems Biology, VIB, Technologiepark-Zwijnaarde 71, Ghent, Belgium.</t>
    </r>
  </si>
  <si>
    <r>
      <t>5</t>
    </r>
    <r>
      <rPr>
        <sz val="11"/>
        <color theme="1"/>
        <rFont val="Times New Roman"/>
        <family val="1"/>
      </rPr>
      <t xml:space="preserve"> Centro de Ciências Naturais e Humanas, Universidade Federal do ABC, Alameda da Universidade s/n, 09606-405, São Bernardo do Campo, Brasil.</t>
    </r>
  </si>
  <si>
    <r>
      <t xml:space="preserve">6 </t>
    </r>
    <r>
      <rPr>
        <sz val="11"/>
        <color theme="1"/>
        <rFont val="Times New Roman"/>
        <family val="1"/>
      </rPr>
      <t>Department of Botany and Zoology, Stellenbosch University, Stellenbosch, 7600, South Africa.</t>
    </r>
  </si>
  <si>
    <t>‡Corresponding author.</t>
  </si>
  <si>
    <r>
      <t>Corresponding author e-mail:</t>
    </r>
    <r>
      <rPr>
        <sz val="11"/>
        <color theme="1"/>
        <rFont val="Times New Roman"/>
        <family val="1"/>
      </rPr>
      <t xml:space="preserve"> mmrossi@usp.b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E+00"/>
  </numFmts>
  <fonts count="21" x14ac:knownFonts="1">
    <font>
      <sz val="11"/>
      <color theme="1"/>
      <name val="Calibri"/>
      <family val="2"/>
      <scheme val="minor"/>
    </font>
    <font>
      <b/>
      <sz val="10"/>
      <color theme="1"/>
      <name val="Times New Roman"/>
      <family val="1"/>
    </font>
    <font>
      <i/>
      <sz val="10"/>
      <color theme="1"/>
      <name val="Times New Roman"/>
      <family val="1"/>
    </font>
    <font>
      <sz val="10"/>
      <color theme="1"/>
      <name val="Times New Roman"/>
      <family val="1"/>
    </font>
    <font>
      <sz val="10"/>
      <name val="Times New Roman"/>
      <family val="1"/>
    </font>
    <font>
      <sz val="10"/>
      <color rgb="FF000000"/>
      <name val="Times New Roman"/>
      <family val="1"/>
    </font>
    <font>
      <sz val="8"/>
      <name val="Calibri"/>
      <family val="2"/>
      <scheme val="minor"/>
    </font>
    <font>
      <sz val="11"/>
      <color theme="1"/>
      <name val="Times New Roman"/>
      <family val="1"/>
    </font>
    <font>
      <i/>
      <sz val="11"/>
      <color theme="1"/>
      <name val="Times New Roman"/>
      <family val="1"/>
    </font>
    <font>
      <b/>
      <sz val="12"/>
      <color theme="1"/>
      <name val="Times New Roman"/>
      <family val="1"/>
    </font>
    <font>
      <b/>
      <i/>
      <sz val="12"/>
      <color theme="1"/>
      <name val="Times New Roman"/>
      <family val="1"/>
    </font>
    <font>
      <b/>
      <sz val="11"/>
      <color theme="1"/>
      <name val="Times New Roman"/>
      <family val="1"/>
    </font>
    <font>
      <b/>
      <i/>
      <sz val="11"/>
      <color theme="1"/>
      <name val="Times New Roman"/>
      <family val="1"/>
    </font>
    <font>
      <b/>
      <i/>
      <sz val="12"/>
      <name val="Times New Roman"/>
      <family val="1"/>
    </font>
    <font>
      <i/>
      <sz val="10"/>
      <color rgb="FF000000"/>
      <name val="Times New Roman"/>
      <family val="1"/>
    </font>
    <font>
      <b/>
      <sz val="10"/>
      <color theme="1"/>
      <name val="Aptos Narrow"/>
      <family val="2"/>
    </font>
    <font>
      <sz val="6"/>
      <color rgb="FF000000"/>
      <name val="STIX-Regular"/>
    </font>
    <font>
      <sz val="11"/>
      <color rgb="FF000000"/>
      <name val="Times New Roman"/>
      <family val="1"/>
    </font>
    <font>
      <i/>
      <sz val="11"/>
      <color rgb="FF000000"/>
      <name val="Times New Roman"/>
      <family val="1"/>
    </font>
    <font>
      <vertAlign val="superscript"/>
      <sz val="11"/>
      <color theme="1"/>
      <name val="Times New Roman"/>
      <family val="1"/>
    </font>
    <font>
      <b/>
      <sz val="11"/>
      <color rgb="FFFF0000"/>
      <name val="Times New Roman"/>
      <family val="1"/>
    </font>
  </fonts>
  <fills count="2">
    <fill>
      <patternFill patternType="none"/>
    </fill>
    <fill>
      <patternFill patternType="gray125"/>
    </fill>
  </fills>
  <borders count="20">
    <border>
      <left/>
      <right/>
      <top/>
      <bottom/>
      <diagonal/>
    </border>
    <border>
      <left/>
      <right/>
      <top/>
      <bottom style="thin">
        <color indexed="64"/>
      </bottom>
      <diagonal/>
    </border>
    <border>
      <left/>
      <right/>
      <top/>
      <bottom style="double">
        <color indexed="64"/>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right style="thin">
        <color indexed="64"/>
      </right>
      <top/>
      <bottom/>
      <diagonal/>
    </border>
    <border>
      <left style="thin">
        <color indexed="64"/>
      </left>
      <right/>
      <top/>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double">
        <color indexed="64"/>
      </bottom>
      <diagonal/>
    </border>
    <border>
      <left/>
      <right style="thin">
        <color indexed="64"/>
      </right>
      <top/>
      <bottom style="double">
        <color indexed="64"/>
      </bottom>
      <diagonal/>
    </border>
    <border>
      <left/>
      <right style="dashDot">
        <color indexed="64"/>
      </right>
      <top/>
      <bottom/>
      <diagonal/>
    </border>
    <border>
      <left/>
      <right style="dashDot">
        <color indexed="64"/>
      </right>
      <top/>
      <bottom style="double">
        <color indexed="64"/>
      </bottom>
      <diagonal/>
    </border>
    <border>
      <left/>
      <right style="dashDot">
        <color indexed="64"/>
      </right>
      <top/>
      <bottom style="thin">
        <color indexed="64"/>
      </bottom>
      <diagonal/>
    </border>
    <border>
      <left style="thin">
        <color indexed="64"/>
      </left>
      <right style="dashDot">
        <color indexed="64"/>
      </right>
      <top/>
      <bottom style="thin">
        <color indexed="64"/>
      </bottom>
      <diagonal/>
    </border>
    <border>
      <left style="thin">
        <color indexed="64"/>
      </left>
      <right style="dashDot">
        <color indexed="64"/>
      </right>
      <top/>
      <bottom/>
      <diagonal/>
    </border>
  </borders>
  <cellStyleXfs count="1">
    <xf numFmtId="0" fontId="0" fillId="0" borderId="0"/>
  </cellStyleXfs>
  <cellXfs count="135">
    <xf numFmtId="0" fontId="0" fillId="0" borderId="0" xfId="0"/>
    <xf numFmtId="0" fontId="3" fillId="0" borderId="5" xfId="0" applyFont="1" applyBorder="1" applyAlignment="1">
      <alignment horizontal="center" vertical="center" wrapText="1"/>
    </xf>
    <xf numFmtId="0" fontId="3" fillId="0" borderId="7" xfId="0" applyFont="1" applyBorder="1" applyAlignment="1">
      <alignment horizontal="center" vertical="center" wrapText="1"/>
    </xf>
    <xf numFmtId="0" fontId="3" fillId="0" borderId="5" xfId="0" applyFont="1" applyBorder="1" applyAlignment="1">
      <alignment horizontal="center" vertical="center"/>
    </xf>
    <xf numFmtId="0" fontId="3" fillId="0" borderId="7" xfId="0" applyFont="1" applyBorder="1" applyAlignment="1">
      <alignment horizontal="center" vertical="center"/>
    </xf>
    <xf numFmtId="0" fontId="3" fillId="0" borderId="0" xfId="0" applyFont="1" applyAlignment="1">
      <alignment horizontal="center" vertical="center"/>
    </xf>
    <xf numFmtId="0" fontId="3" fillId="0" borderId="8" xfId="0" applyFont="1" applyBorder="1" applyAlignment="1">
      <alignment horizontal="center" vertical="center"/>
    </xf>
    <xf numFmtId="0" fontId="3" fillId="0" borderId="5" xfId="0" applyFont="1" applyBorder="1" applyAlignment="1">
      <alignment horizontal="center"/>
    </xf>
    <xf numFmtId="0" fontId="3" fillId="0" borderId="7" xfId="0" applyFont="1" applyBorder="1" applyAlignment="1">
      <alignment horizontal="center"/>
    </xf>
    <xf numFmtId="0" fontId="3" fillId="0" borderId="8" xfId="0" applyFont="1" applyBorder="1" applyAlignment="1">
      <alignment horizontal="center"/>
    </xf>
    <xf numFmtId="0" fontId="4" fillId="0" borderId="5" xfId="0" applyFont="1" applyBorder="1" applyAlignment="1">
      <alignment horizontal="center" vertical="center"/>
    </xf>
    <xf numFmtId="0" fontId="4" fillId="0" borderId="7" xfId="0" applyFont="1" applyBorder="1" applyAlignment="1">
      <alignment horizontal="center" vertical="center"/>
    </xf>
    <xf numFmtId="0" fontId="4" fillId="0" borderId="0" xfId="0" applyFont="1" applyAlignment="1">
      <alignment horizontal="center" vertical="center"/>
    </xf>
    <xf numFmtId="0" fontId="4" fillId="0" borderId="1" xfId="0" applyFont="1" applyBorder="1" applyAlignment="1">
      <alignment horizontal="center" vertical="center"/>
    </xf>
    <xf numFmtId="0" fontId="3" fillId="0" borderId="11" xfId="0" applyFont="1" applyBorder="1" applyAlignment="1">
      <alignment horizontal="center" vertical="center" wrapText="1"/>
    </xf>
    <xf numFmtId="0" fontId="3" fillId="0" borderId="10" xfId="0" applyFont="1" applyBorder="1" applyAlignment="1">
      <alignment horizontal="center" vertical="center"/>
    </xf>
    <xf numFmtId="0" fontId="3" fillId="0" borderId="12" xfId="0" applyFont="1" applyBorder="1" applyAlignment="1">
      <alignment horizontal="center" vertical="center" wrapText="1"/>
    </xf>
    <xf numFmtId="0" fontId="3" fillId="0" borderId="10" xfId="0" applyFont="1" applyBorder="1" applyAlignment="1">
      <alignment horizontal="center" vertical="center" wrapText="1"/>
    </xf>
    <xf numFmtId="0" fontId="3" fillId="0" borderId="0" xfId="0" applyFont="1"/>
    <xf numFmtId="0" fontId="3" fillId="0" borderId="0" xfId="0" applyFont="1" applyAlignment="1">
      <alignment horizontal="center"/>
    </xf>
    <xf numFmtId="0" fontId="1" fillId="0" borderId="0" xfId="0" applyFont="1"/>
    <xf numFmtId="164" fontId="3" fillId="0" borderId="0" xfId="0" applyNumberFormat="1" applyFont="1" applyAlignment="1">
      <alignment horizontal="center" vertical="center"/>
    </xf>
    <xf numFmtId="164" fontId="3" fillId="0" borderId="0" xfId="0" applyNumberFormat="1" applyFont="1" applyAlignment="1">
      <alignment horizontal="center"/>
    </xf>
    <xf numFmtId="0" fontId="3" fillId="0" borderId="1" xfId="0" applyFont="1" applyBorder="1"/>
    <xf numFmtId="164" fontId="3" fillId="0" borderId="1" xfId="0" applyNumberFormat="1" applyFont="1" applyBorder="1" applyAlignment="1">
      <alignment horizontal="center" vertical="center"/>
    </xf>
    <xf numFmtId="164" fontId="3" fillId="0" borderId="1" xfId="0" applyNumberFormat="1" applyFont="1" applyBorder="1" applyAlignment="1">
      <alignment horizontal="center"/>
    </xf>
    <xf numFmtId="0" fontId="0" fillId="0" borderId="0" xfId="0" applyAlignment="1">
      <alignment horizontal="left"/>
    </xf>
    <xf numFmtId="0" fontId="7" fillId="0" borderId="0" xfId="0" applyFont="1" applyAlignment="1">
      <alignment horizontal="left"/>
    </xf>
    <xf numFmtId="164" fontId="7" fillId="0" borderId="0" xfId="0" applyNumberFormat="1" applyFont="1" applyAlignment="1">
      <alignment horizontal="center"/>
    </xf>
    <xf numFmtId="0" fontId="7" fillId="0" borderId="0" xfId="0" applyFont="1"/>
    <xf numFmtId="0" fontId="1" fillId="0" borderId="2" xfId="0" applyFont="1" applyBorder="1" applyAlignment="1">
      <alignment horizontal="center"/>
    </xf>
    <xf numFmtId="0" fontId="2" fillId="0" borderId="0" xfId="0" applyFont="1"/>
    <xf numFmtId="0" fontId="8" fillId="0" borderId="0" xfId="0" applyFont="1" applyAlignment="1">
      <alignment horizontal="left"/>
    </xf>
    <xf numFmtId="0" fontId="4" fillId="0" borderId="3" xfId="0" applyFont="1" applyBorder="1" applyAlignment="1">
      <alignment horizontal="center" vertical="center"/>
    </xf>
    <xf numFmtId="0" fontId="7" fillId="0" borderId="0" xfId="0" applyFont="1" applyAlignment="1">
      <alignment vertical="top" wrapText="1"/>
    </xf>
    <xf numFmtId="0" fontId="9" fillId="0" borderId="0" xfId="0" applyFont="1"/>
    <xf numFmtId="0" fontId="1" fillId="0" borderId="10" xfId="0" applyFont="1" applyBorder="1"/>
    <xf numFmtId="0" fontId="1" fillId="0" borderId="10" xfId="0" applyFont="1" applyBorder="1" applyAlignment="1">
      <alignment horizontal="center"/>
    </xf>
    <xf numFmtId="0" fontId="1" fillId="0" borderId="10" xfId="0" applyFont="1" applyBorder="1" applyAlignment="1">
      <alignment horizontal="center" vertical="center"/>
    </xf>
    <xf numFmtId="0" fontId="1" fillId="0" borderId="0" xfId="0" applyFont="1" applyAlignment="1">
      <alignment horizontal="center"/>
    </xf>
    <xf numFmtId="0" fontId="1" fillId="0" borderId="1" xfId="0" applyFont="1" applyBorder="1" applyAlignment="1">
      <alignment horizontal="center"/>
    </xf>
    <xf numFmtId="0" fontId="5" fillId="0" borderId="0" xfId="0" applyFont="1"/>
    <xf numFmtId="0" fontId="3" fillId="0" borderId="3" xfId="0" applyFont="1" applyBorder="1"/>
    <xf numFmtId="164" fontId="0" fillId="0" borderId="3" xfId="0" applyNumberFormat="1" applyBorder="1" applyAlignment="1">
      <alignment horizontal="center" vertical="center"/>
    </xf>
    <xf numFmtId="0" fontId="3" fillId="0" borderId="3" xfId="0" applyFont="1" applyBorder="1" applyAlignment="1">
      <alignment horizontal="center"/>
    </xf>
    <xf numFmtId="164" fontId="0" fillId="0" borderId="0" xfId="0" applyNumberFormat="1" applyAlignment="1">
      <alignment horizontal="center" vertical="center"/>
    </xf>
    <xf numFmtId="0" fontId="1" fillId="0" borderId="1" xfId="0" applyFont="1" applyBorder="1"/>
    <xf numFmtId="0" fontId="3" fillId="0" borderId="1" xfId="0" applyFont="1" applyBorder="1" applyAlignment="1">
      <alignment horizontal="center"/>
    </xf>
    <xf numFmtId="164" fontId="3" fillId="0" borderId="3" xfId="0" applyNumberFormat="1" applyFont="1" applyBorder="1" applyAlignment="1">
      <alignment horizontal="center" vertical="center"/>
    </xf>
    <xf numFmtId="1" fontId="3" fillId="0" borderId="0" xfId="0" applyNumberFormat="1" applyFont="1" applyAlignment="1">
      <alignment horizontal="center" vertical="center"/>
    </xf>
    <xf numFmtId="1" fontId="3" fillId="0" borderId="1" xfId="0" applyNumberFormat="1" applyFont="1" applyBorder="1" applyAlignment="1">
      <alignment horizontal="center" vertical="center"/>
    </xf>
    <xf numFmtId="164" fontId="3" fillId="0" borderId="3" xfId="0" applyNumberFormat="1" applyFont="1" applyBorder="1" applyAlignment="1">
      <alignment horizontal="center"/>
    </xf>
    <xf numFmtId="0" fontId="16" fillId="0" borderId="0" xfId="0" applyFont="1"/>
    <xf numFmtId="0" fontId="7" fillId="0" borderId="7" xfId="0" applyFont="1" applyBorder="1" applyAlignment="1">
      <alignment horizontal="center"/>
    </xf>
    <xf numFmtId="0" fontId="7" fillId="0" borderId="13" xfId="0" applyFont="1" applyBorder="1" applyAlignment="1">
      <alignment horizontal="center"/>
    </xf>
    <xf numFmtId="0" fontId="7" fillId="0" borderId="2" xfId="0" applyFont="1" applyBorder="1" applyAlignment="1">
      <alignment horizontal="center"/>
    </xf>
    <xf numFmtId="0" fontId="7" fillId="0" borderId="14" xfId="0" applyFont="1" applyBorder="1" applyAlignment="1">
      <alignment horizontal="center"/>
    </xf>
    <xf numFmtId="0" fontId="7" fillId="0" borderId="16" xfId="0" applyFont="1" applyBorder="1" applyAlignment="1">
      <alignment horizontal="center"/>
    </xf>
    <xf numFmtId="0" fontId="3" fillId="0" borderId="11" xfId="0" applyFont="1" applyBorder="1" applyAlignment="1">
      <alignment horizontal="center" vertical="center"/>
    </xf>
    <xf numFmtId="0" fontId="2" fillId="0" borderId="0" xfId="0" applyFont="1" applyAlignment="1">
      <alignment horizontal="center" vertical="center"/>
    </xf>
    <xf numFmtId="0" fontId="4" fillId="0" borderId="8" xfId="0" applyFont="1" applyBorder="1" applyAlignment="1">
      <alignment horizontal="center" vertical="center"/>
    </xf>
    <xf numFmtId="0" fontId="8" fillId="0" borderId="0" xfId="0" applyFont="1"/>
    <xf numFmtId="0" fontId="7" fillId="0" borderId="19" xfId="0" applyFont="1" applyBorder="1" applyAlignment="1">
      <alignment horizontal="center"/>
    </xf>
    <xf numFmtId="0" fontId="7" fillId="0" borderId="18" xfId="0" applyFont="1" applyBorder="1" applyAlignment="1">
      <alignment horizontal="center"/>
    </xf>
    <xf numFmtId="0" fontId="9" fillId="0" borderId="0" xfId="0" applyFont="1" applyAlignment="1">
      <alignment horizontal="left"/>
    </xf>
    <xf numFmtId="0" fontId="3" fillId="0" borderId="4" xfId="0" applyFont="1" applyBorder="1" applyAlignment="1">
      <alignment horizontal="center" vertical="center"/>
    </xf>
    <xf numFmtId="0" fontId="3" fillId="0" borderId="3" xfId="0" applyFont="1" applyBorder="1" applyAlignment="1">
      <alignment horizontal="center" vertical="center"/>
    </xf>
    <xf numFmtId="0" fontId="3" fillId="0" borderId="1" xfId="0" applyFont="1" applyBorder="1" applyAlignment="1">
      <alignment horizontal="center" vertical="center"/>
    </xf>
    <xf numFmtId="0" fontId="3" fillId="0" borderId="9" xfId="0" applyFont="1" applyBorder="1" applyAlignment="1">
      <alignment horizontal="center" vertical="center"/>
    </xf>
    <xf numFmtId="0" fontId="1" fillId="0" borderId="0" xfId="0" applyFont="1" applyAlignment="1">
      <alignment horizontal="center" vertical="center"/>
    </xf>
    <xf numFmtId="0" fontId="7" fillId="0" borderId="0" xfId="0" applyFont="1" applyAlignment="1">
      <alignment horizontal="center"/>
    </xf>
    <xf numFmtId="0" fontId="7" fillId="0" borderId="8" xfId="0" applyFont="1" applyBorder="1" applyAlignment="1">
      <alignment horizontal="center"/>
    </xf>
    <xf numFmtId="0" fontId="20" fillId="0" borderId="0" xfId="0" applyFont="1"/>
    <xf numFmtId="0" fontId="7" fillId="0" borderId="9" xfId="0" applyFont="1" applyBorder="1" applyAlignment="1">
      <alignment horizontal="center"/>
    </xf>
    <xf numFmtId="0" fontId="7" fillId="0" borderId="15" xfId="0" applyFont="1" applyBorder="1" applyAlignment="1">
      <alignment horizontal="center"/>
    </xf>
    <xf numFmtId="0" fontId="11" fillId="0" borderId="0" xfId="0" applyFont="1" applyAlignment="1">
      <alignment horizontal="center"/>
    </xf>
    <xf numFmtId="0" fontId="8" fillId="0" borderId="0" xfId="0" applyFont="1" applyAlignment="1">
      <alignment horizontal="center"/>
    </xf>
    <xf numFmtId="2" fontId="7" fillId="0" borderId="15" xfId="0" applyNumberFormat="1" applyFont="1" applyBorder="1" applyAlignment="1">
      <alignment horizontal="center"/>
    </xf>
    <xf numFmtId="2" fontId="11" fillId="0" borderId="0" xfId="0" applyNumberFormat="1" applyFont="1" applyAlignment="1">
      <alignment horizontal="center"/>
    </xf>
    <xf numFmtId="2" fontId="7" fillId="0" borderId="8" xfId="0" applyNumberFormat="1" applyFont="1" applyBorder="1" applyAlignment="1">
      <alignment horizontal="center"/>
    </xf>
    <xf numFmtId="0" fontId="11" fillId="0" borderId="9" xfId="0" applyFont="1" applyBorder="1" applyAlignment="1">
      <alignment horizontal="center"/>
    </xf>
    <xf numFmtId="165" fontId="11" fillId="0" borderId="15" xfId="0" applyNumberFormat="1" applyFont="1" applyBorder="1" applyAlignment="1">
      <alignment horizontal="center"/>
    </xf>
    <xf numFmtId="2" fontId="7" fillId="0" borderId="0" xfId="0" applyNumberFormat="1" applyFont="1" applyAlignment="1">
      <alignment horizontal="center"/>
    </xf>
    <xf numFmtId="2" fontId="11" fillId="0" borderId="15" xfId="0" applyNumberFormat="1" applyFont="1" applyBorder="1" applyAlignment="1">
      <alignment horizontal="center"/>
    </xf>
    <xf numFmtId="165" fontId="11" fillId="0" borderId="0" xfId="0" applyNumberFormat="1" applyFont="1" applyAlignment="1">
      <alignment horizontal="center"/>
    </xf>
    <xf numFmtId="165" fontId="11" fillId="0" borderId="8" xfId="0" applyNumberFormat="1" applyFont="1" applyBorder="1" applyAlignment="1">
      <alignment horizontal="center"/>
    </xf>
    <xf numFmtId="2" fontId="11" fillId="0" borderId="8" xfId="0" applyNumberFormat="1" applyFont="1" applyBorder="1" applyAlignment="1">
      <alignment horizontal="center"/>
    </xf>
    <xf numFmtId="0" fontId="11" fillId="0" borderId="6" xfId="0" applyFont="1" applyBorder="1" applyAlignment="1">
      <alignment horizontal="center"/>
    </xf>
    <xf numFmtId="0" fontId="11" fillId="0" borderId="1" xfId="0" applyFont="1" applyBorder="1" applyAlignment="1">
      <alignment horizontal="center"/>
    </xf>
    <xf numFmtId="165" fontId="11" fillId="0" borderId="17" xfId="0" applyNumberFormat="1" applyFont="1" applyBorder="1" applyAlignment="1">
      <alignment horizontal="center"/>
    </xf>
    <xf numFmtId="165" fontId="11" fillId="0" borderId="1" xfId="0" applyNumberFormat="1" applyFont="1" applyBorder="1" applyAlignment="1">
      <alignment horizontal="center"/>
    </xf>
    <xf numFmtId="0" fontId="7" fillId="0" borderId="6" xfId="0" applyFont="1" applyBorder="1" applyAlignment="1">
      <alignment horizontal="center"/>
    </xf>
    <xf numFmtId="0" fontId="7" fillId="0" borderId="1" xfId="0" applyFont="1" applyBorder="1" applyAlignment="1">
      <alignment horizontal="center"/>
    </xf>
    <xf numFmtId="0" fontId="7" fillId="0" borderId="17" xfId="0" applyFont="1" applyBorder="1" applyAlignment="1">
      <alignment horizontal="center"/>
    </xf>
    <xf numFmtId="2" fontId="11" fillId="0" borderId="17" xfId="0" applyNumberFormat="1" applyFont="1" applyBorder="1" applyAlignment="1">
      <alignment horizontal="center"/>
    </xf>
    <xf numFmtId="165" fontId="11" fillId="0" borderId="7" xfId="0" applyNumberFormat="1" applyFont="1" applyBorder="1" applyAlignment="1">
      <alignment horizontal="center"/>
    </xf>
    <xf numFmtId="0" fontId="7" fillId="0" borderId="0" xfId="0" applyFont="1" applyAlignment="1">
      <alignment horizontal="left" vertical="top" wrapText="1"/>
    </xf>
    <xf numFmtId="0" fontId="11" fillId="0" borderId="4" xfId="0" applyFont="1" applyBorder="1" applyAlignment="1">
      <alignment horizontal="center"/>
    </xf>
    <xf numFmtId="0" fontId="11" fillId="0" borderId="3" xfId="0" applyFont="1" applyBorder="1" applyAlignment="1">
      <alignment horizontal="center"/>
    </xf>
    <xf numFmtId="0" fontId="12" fillId="0" borderId="4" xfId="0" applyFont="1" applyBorder="1" applyAlignment="1">
      <alignment horizontal="center"/>
    </xf>
    <xf numFmtId="0" fontId="12" fillId="0" borderId="3" xfId="0" applyFont="1" applyBorder="1" applyAlignment="1">
      <alignment horizontal="center"/>
    </xf>
    <xf numFmtId="0" fontId="12" fillId="0" borderId="5" xfId="0" applyFont="1" applyBorder="1" applyAlignment="1">
      <alignment horizontal="center"/>
    </xf>
    <xf numFmtId="0" fontId="7" fillId="0" borderId="9" xfId="0" applyFont="1" applyBorder="1" applyAlignment="1">
      <alignment horizontal="center"/>
    </xf>
    <xf numFmtId="0" fontId="7" fillId="0" borderId="0" xfId="0" applyFont="1" applyAlignment="1">
      <alignment horizontal="center"/>
    </xf>
    <xf numFmtId="0" fontId="7" fillId="0" borderId="15" xfId="0" applyFont="1" applyBorder="1" applyAlignment="1">
      <alignment horizontal="center"/>
    </xf>
    <xf numFmtId="0" fontId="7" fillId="0" borderId="8" xfId="0" applyFont="1" applyBorder="1" applyAlignment="1">
      <alignment horizontal="center"/>
    </xf>
    <xf numFmtId="0" fontId="9" fillId="0" borderId="0" xfId="0" applyFont="1" applyAlignment="1">
      <alignment horizontal="left"/>
    </xf>
    <xf numFmtId="0" fontId="9" fillId="0" borderId="1" xfId="0" applyFont="1" applyBorder="1" applyAlignment="1">
      <alignment horizontal="left"/>
    </xf>
    <xf numFmtId="0" fontId="2" fillId="0" borderId="4" xfId="0" applyFont="1" applyBorder="1" applyAlignment="1">
      <alignment horizontal="center" vertical="center"/>
    </xf>
    <xf numFmtId="0" fontId="2" fillId="0" borderId="9" xfId="0" applyFont="1" applyBorder="1" applyAlignment="1">
      <alignment horizontal="center" vertical="center"/>
    </xf>
    <xf numFmtId="0" fontId="2" fillId="0" borderId="6" xfId="0" applyFont="1" applyBorder="1" applyAlignment="1">
      <alignment horizontal="center" vertical="center"/>
    </xf>
    <xf numFmtId="0" fontId="3" fillId="0" borderId="3" xfId="0" applyFont="1" applyBorder="1" applyAlignment="1">
      <alignment horizontal="center" vertical="center"/>
    </xf>
    <xf numFmtId="0" fontId="3" fillId="0" borderId="0" xfId="0" applyFont="1" applyAlignment="1">
      <alignment horizontal="center" vertical="center"/>
    </xf>
    <xf numFmtId="0" fontId="3" fillId="0" borderId="1" xfId="0" applyFont="1" applyBorder="1" applyAlignment="1">
      <alignment horizontal="center" vertical="center"/>
    </xf>
    <xf numFmtId="0" fontId="3" fillId="0" borderId="4" xfId="0" applyFont="1" applyBorder="1" applyAlignment="1">
      <alignment horizontal="center" vertical="center"/>
    </xf>
    <xf numFmtId="0" fontId="3" fillId="0" borderId="9" xfId="0" applyFont="1" applyBorder="1" applyAlignment="1">
      <alignment horizontal="center" vertical="center"/>
    </xf>
    <xf numFmtId="0" fontId="3" fillId="0" borderId="3" xfId="0" applyFont="1" applyBorder="1" applyAlignment="1">
      <alignment horizontal="center" vertical="center" wrapText="1"/>
    </xf>
    <xf numFmtId="0" fontId="3" fillId="0" borderId="1" xfId="0" applyFont="1" applyBorder="1" applyAlignment="1">
      <alignment horizontal="center" vertical="center" wrapText="1"/>
    </xf>
    <xf numFmtId="0" fontId="3" fillId="0" borderId="9" xfId="0" applyFont="1" applyBorder="1" applyAlignment="1">
      <alignment horizontal="center" vertical="center" wrapText="1"/>
    </xf>
    <xf numFmtId="0" fontId="3" fillId="0" borderId="6" xfId="0" applyFont="1" applyBorder="1" applyAlignment="1">
      <alignment horizontal="center" vertical="center" wrapText="1"/>
    </xf>
    <xf numFmtId="0" fontId="3" fillId="0" borderId="4" xfId="0" applyFont="1" applyBorder="1" applyAlignment="1">
      <alignment horizontal="center" vertical="center" wrapText="1"/>
    </xf>
    <xf numFmtId="0" fontId="3" fillId="0" borderId="6" xfId="0" applyFont="1" applyBorder="1" applyAlignment="1">
      <alignment horizontal="center" vertical="center"/>
    </xf>
    <xf numFmtId="0" fontId="1" fillId="0" borderId="0" xfId="0" applyFont="1" applyAlignment="1">
      <alignment horizontal="center" vertical="center"/>
    </xf>
    <xf numFmtId="0" fontId="1" fillId="0" borderId="3" xfId="0" applyFont="1" applyBorder="1" applyAlignment="1">
      <alignment horizontal="center" vertical="center"/>
    </xf>
    <xf numFmtId="0" fontId="1" fillId="0" borderId="1" xfId="0" applyFont="1" applyBorder="1" applyAlignment="1">
      <alignment horizontal="center" vertical="center"/>
    </xf>
    <xf numFmtId="0" fontId="11" fillId="0" borderId="0" xfId="0" applyFont="1" applyAlignment="1">
      <alignment horizontal="center"/>
    </xf>
    <xf numFmtId="0" fontId="7" fillId="0" borderId="4" xfId="0" applyFont="1" applyBorder="1" applyAlignment="1">
      <alignment horizontal="center"/>
    </xf>
    <xf numFmtId="0" fontId="7" fillId="0" borderId="5" xfId="0" applyFont="1" applyBorder="1" applyAlignment="1">
      <alignment horizontal="center"/>
    </xf>
    <xf numFmtId="0" fontId="8" fillId="0" borderId="4" xfId="0" applyFont="1" applyBorder="1" applyAlignment="1">
      <alignment horizontal="center"/>
    </xf>
    <xf numFmtId="0" fontId="8" fillId="0" borderId="5" xfId="0" applyFont="1" applyBorder="1" applyAlignment="1">
      <alignment horizontal="center"/>
    </xf>
    <xf numFmtId="0" fontId="11" fillId="0" borderId="0" xfId="0" applyFont="1" applyAlignment="1">
      <alignment vertical="center"/>
    </xf>
    <xf numFmtId="0" fontId="11" fillId="0" borderId="0" xfId="0" applyFont="1" applyAlignment="1">
      <alignment horizontal="left" vertical="center"/>
    </xf>
    <xf numFmtId="0" fontId="0" fillId="0" borderId="0" xfId="0" applyAlignment="1"/>
    <xf numFmtId="0" fontId="19" fillId="0" borderId="0" xfId="0" applyFont="1" applyAlignment="1">
      <alignment horizontal="left" vertical="center"/>
    </xf>
    <xf numFmtId="0" fontId="7" fillId="0" borderId="0" xfId="0" applyFont="1"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5EC802-C498-4D29-B124-C3B463BE0DAD}">
  <dimension ref="A1:A12"/>
  <sheetViews>
    <sheetView tabSelected="1" zoomScale="85" zoomScaleNormal="85" workbookViewId="0">
      <selection activeCell="C7" sqref="C7"/>
    </sheetView>
  </sheetViews>
  <sheetFormatPr defaultRowHeight="14.4" x14ac:dyDescent="0.3"/>
  <cols>
    <col min="1" max="1" width="8.88671875" style="132"/>
  </cols>
  <sheetData>
    <row r="1" spans="1:1" ht="17.399999999999999" customHeight="1" x14ac:dyDescent="0.3">
      <c r="A1" s="130" t="s">
        <v>507</v>
      </c>
    </row>
    <row r="2" spans="1:1" ht="17.399999999999999" customHeight="1" x14ac:dyDescent="0.3">
      <c r="A2" s="130" t="s">
        <v>506</v>
      </c>
    </row>
    <row r="3" spans="1:1" ht="17.399999999999999" customHeight="1" x14ac:dyDescent="0.3">
      <c r="A3" s="131" t="s">
        <v>508</v>
      </c>
    </row>
    <row r="4" spans="1:1" ht="17.399999999999999" customHeight="1" x14ac:dyDescent="0.3">
      <c r="A4" s="131" t="s">
        <v>509</v>
      </c>
    </row>
    <row r="5" spans="1:1" ht="17.399999999999999" customHeight="1" x14ac:dyDescent="0.3">
      <c r="A5" s="133" t="s">
        <v>510</v>
      </c>
    </row>
    <row r="6" spans="1:1" ht="17.399999999999999" customHeight="1" x14ac:dyDescent="0.3">
      <c r="A6" s="133" t="s">
        <v>511</v>
      </c>
    </row>
    <row r="7" spans="1:1" ht="17.399999999999999" customHeight="1" x14ac:dyDescent="0.3">
      <c r="A7" s="133" t="s">
        <v>512</v>
      </c>
    </row>
    <row r="8" spans="1:1" ht="17.399999999999999" customHeight="1" x14ac:dyDescent="0.3">
      <c r="A8" s="133" t="s">
        <v>513</v>
      </c>
    </row>
    <row r="9" spans="1:1" ht="17.399999999999999" customHeight="1" x14ac:dyDescent="0.3">
      <c r="A9" s="133" t="s">
        <v>514</v>
      </c>
    </row>
    <row r="10" spans="1:1" ht="17.399999999999999" customHeight="1" x14ac:dyDescent="0.3">
      <c r="A10" s="133" t="s">
        <v>515</v>
      </c>
    </row>
    <row r="11" spans="1:1" ht="17.399999999999999" customHeight="1" x14ac:dyDescent="0.3">
      <c r="A11" s="134" t="s">
        <v>516</v>
      </c>
    </row>
    <row r="12" spans="1:1" ht="17.399999999999999" customHeight="1" x14ac:dyDescent="0.3">
      <c r="A12" s="131" t="s">
        <v>517</v>
      </c>
    </row>
  </sheetData>
  <pageMargins left="0.511811024" right="0.511811024" top="0.78740157499999996" bottom="0.78740157499999996" header="0.31496062000000002" footer="0.3149606200000000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6EEDCE-BFE7-4235-8BDC-C3CA6B0C6FC6}">
  <dimension ref="A1:N105"/>
  <sheetViews>
    <sheetView workbookViewId="0">
      <selection activeCell="A2" sqref="A2"/>
    </sheetView>
  </sheetViews>
  <sheetFormatPr defaultColWidth="8.6640625" defaultRowHeight="13.2" x14ac:dyDescent="0.25"/>
  <cols>
    <col min="1" max="1" width="19.44140625" style="18" bestFit="1" customWidth="1"/>
    <col min="2" max="2" width="30.44140625" style="19" customWidth="1"/>
    <col min="3" max="3" width="15.6640625" style="19" customWidth="1"/>
    <col min="4" max="4" width="21.44140625" style="19" bestFit="1" customWidth="1"/>
    <col min="5" max="7" width="8.6640625" style="18"/>
    <col min="8" max="9" width="24.44140625" style="18" bestFit="1" customWidth="1"/>
    <col min="10" max="16384" width="8.6640625" style="18"/>
  </cols>
  <sheetData>
    <row r="1" spans="1:14" ht="15.6" x14ac:dyDescent="0.3">
      <c r="A1" s="106" t="s">
        <v>0</v>
      </c>
      <c r="B1" s="106"/>
      <c r="C1" s="106"/>
      <c r="D1" s="106"/>
      <c r="E1" s="106"/>
      <c r="F1" s="20"/>
      <c r="G1" s="20"/>
      <c r="H1" s="20"/>
      <c r="I1" s="20"/>
      <c r="J1" s="20"/>
      <c r="K1" s="20"/>
      <c r="L1" s="20"/>
      <c r="M1" s="20"/>
      <c r="N1" s="20"/>
    </row>
    <row r="2" spans="1:14" ht="13.8" thickBot="1" x14ac:dyDescent="0.3">
      <c r="A2" s="30" t="s">
        <v>1</v>
      </c>
      <c r="B2" s="30" t="s">
        <v>2</v>
      </c>
      <c r="C2" s="30" t="s">
        <v>3</v>
      </c>
      <c r="D2" s="30" t="s">
        <v>4</v>
      </c>
    </row>
    <row r="3" spans="1:14" ht="13.8" thickTop="1" x14ac:dyDescent="0.25">
      <c r="A3" s="31" t="s">
        <v>5</v>
      </c>
      <c r="B3" s="19" t="s">
        <v>6</v>
      </c>
      <c r="C3" s="19" t="s">
        <v>7</v>
      </c>
      <c r="D3" s="19" t="s">
        <v>8</v>
      </c>
    </row>
    <row r="4" spans="1:14" x14ac:dyDescent="0.25">
      <c r="A4" s="31" t="s">
        <v>5</v>
      </c>
      <c r="B4" s="19" t="s">
        <v>9</v>
      </c>
      <c r="C4" s="19" t="s">
        <v>10</v>
      </c>
      <c r="D4" s="19" t="s">
        <v>8</v>
      </c>
    </row>
    <row r="5" spans="1:14" x14ac:dyDescent="0.25">
      <c r="A5" s="31" t="s">
        <v>5</v>
      </c>
      <c r="B5" s="19" t="s">
        <v>11</v>
      </c>
      <c r="C5" s="19" t="s">
        <v>12</v>
      </c>
      <c r="D5" s="19" t="s">
        <v>13</v>
      </c>
    </row>
    <row r="6" spans="1:14" x14ac:dyDescent="0.25">
      <c r="A6" s="31" t="s">
        <v>5</v>
      </c>
      <c r="B6" s="19" t="s">
        <v>14</v>
      </c>
      <c r="C6" s="19" t="s">
        <v>15</v>
      </c>
      <c r="D6" s="19" t="s">
        <v>16</v>
      </c>
    </row>
    <row r="7" spans="1:14" x14ac:dyDescent="0.25">
      <c r="A7" s="31" t="s">
        <v>5</v>
      </c>
      <c r="B7" s="19" t="s">
        <v>17</v>
      </c>
      <c r="C7" s="19" t="s">
        <v>18</v>
      </c>
      <c r="D7" s="19" t="s">
        <v>19</v>
      </c>
    </row>
    <row r="8" spans="1:14" x14ac:dyDescent="0.25">
      <c r="A8" s="31" t="s">
        <v>5</v>
      </c>
      <c r="B8" s="19" t="s">
        <v>20</v>
      </c>
      <c r="C8" s="19" t="s">
        <v>21</v>
      </c>
      <c r="D8" s="19" t="s">
        <v>16</v>
      </c>
    </row>
    <row r="9" spans="1:14" x14ac:dyDescent="0.25">
      <c r="A9" s="31" t="s">
        <v>5</v>
      </c>
      <c r="B9" s="19" t="s">
        <v>22</v>
      </c>
      <c r="C9" s="19" t="s">
        <v>23</v>
      </c>
      <c r="D9" s="19" t="s">
        <v>8</v>
      </c>
    </row>
    <row r="10" spans="1:14" x14ac:dyDescent="0.25">
      <c r="A10" s="31" t="s">
        <v>5</v>
      </c>
      <c r="B10" s="19" t="s">
        <v>24</v>
      </c>
      <c r="C10" s="19" t="s">
        <v>25</v>
      </c>
      <c r="D10" s="19" t="s">
        <v>8</v>
      </c>
    </row>
    <row r="11" spans="1:14" x14ac:dyDescent="0.25">
      <c r="A11" s="31" t="s">
        <v>5</v>
      </c>
      <c r="B11" s="19" t="s">
        <v>26</v>
      </c>
      <c r="C11" s="19" t="s">
        <v>27</v>
      </c>
      <c r="D11" s="19" t="s">
        <v>28</v>
      </c>
    </row>
    <row r="12" spans="1:14" x14ac:dyDescent="0.25">
      <c r="A12" s="31" t="s">
        <v>5</v>
      </c>
      <c r="B12" s="19" t="s">
        <v>29</v>
      </c>
      <c r="C12" s="19" t="s">
        <v>30</v>
      </c>
      <c r="D12" s="19" t="s">
        <v>13</v>
      </c>
    </row>
    <row r="13" spans="1:14" x14ac:dyDescent="0.25">
      <c r="A13" s="31" t="s">
        <v>5</v>
      </c>
      <c r="B13" s="19" t="s">
        <v>31</v>
      </c>
      <c r="C13" s="19" t="s">
        <v>32</v>
      </c>
      <c r="D13" s="19" t="s">
        <v>28</v>
      </c>
    </row>
    <row r="14" spans="1:14" x14ac:dyDescent="0.25">
      <c r="A14" s="31" t="s">
        <v>5</v>
      </c>
      <c r="B14" s="19" t="s">
        <v>33</v>
      </c>
      <c r="C14" s="19" t="s">
        <v>34</v>
      </c>
      <c r="D14" s="19" t="s">
        <v>16</v>
      </c>
    </row>
    <row r="15" spans="1:14" x14ac:dyDescent="0.25">
      <c r="A15" s="31" t="s">
        <v>5</v>
      </c>
      <c r="B15" s="19" t="s">
        <v>35</v>
      </c>
      <c r="C15" s="19" t="s">
        <v>36</v>
      </c>
      <c r="D15" s="19" t="s">
        <v>19</v>
      </c>
    </row>
    <row r="16" spans="1:14" x14ac:dyDescent="0.25">
      <c r="A16" s="31" t="s">
        <v>5</v>
      </c>
      <c r="B16" s="19" t="s">
        <v>37</v>
      </c>
      <c r="C16" s="19" t="s">
        <v>38</v>
      </c>
      <c r="D16" s="19" t="s">
        <v>13</v>
      </c>
    </row>
    <row r="17" spans="1:4" x14ac:dyDescent="0.25">
      <c r="A17" s="31" t="s">
        <v>5</v>
      </c>
      <c r="B17" s="19" t="s">
        <v>39</v>
      </c>
      <c r="C17" s="19" t="s">
        <v>40</v>
      </c>
      <c r="D17" s="19" t="s">
        <v>13</v>
      </c>
    </row>
    <row r="18" spans="1:4" x14ac:dyDescent="0.25">
      <c r="A18" s="31" t="s">
        <v>5</v>
      </c>
      <c r="B18" s="19" t="s">
        <v>41</v>
      </c>
      <c r="C18" s="19" t="s">
        <v>42</v>
      </c>
      <c r="D18" s="19" t="s">
        <v>43</v>
      </c>
    </row>
    <row r="19" spans="1:4" x14ac:dyDescent="0.25">
      <c r="A19" s="31" t="s">
        <v>5</v>
      </c>
      <c r="B19" s="19" t="s">
        <v>44</v>
      </c>
      <c r="C19" s="19" t="s">
        <v>45</v>
      </c>
      <c r="D19" s="19" t="s">
        <v>43</v>
      </c>
    </row>
    <row r="20" spans="1:4" x14ac:dyDescent="0.25">
      <c r="A20" s="31" t="s">
        <v>5</v>
      </c>
      <c r="B20" s="19" t="s">
        <v>46</v>
      </c>
      <c r="C20" s="19" t="s">
        <v>47</v>
      </c>
      <c r="D20" s="19" t="s">
        <v>19</v>
      </c>
    </row>
    <row r="21" spans="1:4" x14ac:dyDescent="0.25">
      <c r="A21" s="31" t="s">
        <v>5</v>
      </c>
      <c r="B21" s="19" t="s">
        <v>48</v>
      </c>
      <c r="C21" s="19" t="s">
        <v>49</v>
      </c>
      <c r="D21" s="19" t="s">
        <v>50</v>
      </c>
    </row>
    <row r="22" spans="1:4" x14ac:dyDescent="0.25">
      <c r="A22" s="31" t="s">
        <v>5</v>
      </c>
      <c r="B22" s="19" t="s">
        <v>51</v>
      </c>
      <c r="C22" s="19" t="s">
        <v>52</v>
      </c>
      <c r="D22" s="19" t="s">
        <v>13</v>
      </c>
    </row>
    <row r="23" spans="1:4" x14ac:dyDescent="0.25">
      <c r="A23" s="31" t="s">
        <v>5</v>
      </c>
      <c r="B23" s="19" t="s">
        <v>53</v>
      </c>
      <c r="C23" s="19" t="s">
        <v>54</v>
      </c>
      <c r="D23" s="19" t="s">
        <v>28</v>
      </c>
    </row>
    <row r="24" spans="1:4" x14ac:dyDescent="0.25">
      <c r="A24" s="31" t="s">
        <v>5</v>
      </c>
      <c r="B24" s="19" t="s">
        <v>55</v>
      </c>
      <c r="C24" s="19" t="s">
        <v>56</v>
      </c>
      <c r="D24" s="19" t="s">
        <v>28</v>
      </c>
    </row>
    <row r="25" spans="1:4" x14ac:dyDescent="0.25">
      <c r="A25" s="31" t="s">
        <v>5</v>
      </c>
      <c r="B25" s="19" t="s">
        <v>57</v>
      </c>
      <c r="C25" s="19" t="s">
        <v>58</v>
      </c>
      <c r="D25" s="19" t="s">
        <v>13</v>
      </c>
    </row>
    <row r="26" spans="1:4" x14ac:dyDescent="0.25">
      <c r="A26" s="31" t="s">
        <v>5</v>
      </c>
      <c r="B26" s="19" t="s">
        <v>59</v>
      </c>
      <c r="C26" s="19" t="s">
        <v>60</v>
      </c>
      <c r="D26" s="19" t="s">
        <v>28</v>
      </c>
    </row>
    <row r="27" spans="1:4" x14ac:dyDescent="0.25">
      <c r="A27" s="31" t="s">
        <v>5</v>
      </c>
      <c r="B27" s="19" t="s">
        <v>61</v>
      </c>
      <c r="C27" s="19" t="s">
        <v>62</v>
      </c>
      <c r="D27" s="19" t="s">
        <v>28</v>
      </c>
    </row>
    <row r="28" spans="1:4" x14ac:dyDescent="0.25">
      <c r="A28" s="31" t="s">
        <v>63</v>
      </c>
      <c r="B28" s="19" t="s">
        <v>64</v>
      </c>
      <c r="C28" s="19" t="s">
        <v>65</v>
      </c>
      <c r="D28" s="19" t="s">
        <v>16</v>
      </c>
    </row>
    <row r="29" spans="1:4" x14ac:dyDescent="0.25">
      <c r="A29" s="31" t="s">
        <v>63</v>
      </c>
      <c r="B29" s="19" t="s">
        <v>66</v>
      </c>
      <c r="C29" s="19" t="s">
        <v>67</v>
      </c>
      <c r="D29" s="19" t="s">
        <v>13</v>
      </c>
    </row>
    <row r="30" spans="1:4" x14ac:dyDescent="0.25">
      <c r="A30" s="31" t="s">
        <v>63</v>
      </c>
      <c r="B30" s="19" t="s">
        <v>68</v>
      </c>
      <c r="C30" s="19" t="s">
        <v>69</v>
      </c>
      <c r="D30" s="19" t="s">
        <v>13</v>
      </c>
    </row>
    <row r="31" spans="1:4" x14ac:dyDescent="0.25">
      <c r="A31" s="31" t="s">
        <v>63</v>
      </c>
      <c r="B31" s="19" t="s">
        <v>70</v>
      </c>
      <c r="C31" s="19" t="s">
        <v>71</v>
      </c>
      <c r="D31" s="19" t="s">
        <v>19</v>
      </c>
    </row>
    <row r="32" spans="1:4" x14ac:dyDescent="0.25">
      <c r="A32" s="31" t="s">
        <v>63</v>
      </c>
      <c r="B32" s="19" t="s">
        <v>72</v>
      </c>
      <c r="C32" s="19" t="s">
        <v>73</v>
      </c>
      <c r="D32" s="19" t="s">
        <v>19</v>
      </c>
    </row>
    <row r="33" spans="1:4" x14ac:dyDescent="0.25">
      <c r="A33" s="59" t="s">
        <v>63</v>
      </c>
      <c r="B33" s="5" t="s">
        <v>74</v>
      </c>
      <c r="C33" s="5" t="s">
        <v>75</v>
      </c>
      <c r="D33" s="19" t="s">
        <v>76</v>
      </c>
    </row>
    <row r="34" spans="1:4" x14ac:dyDescent="0.25">
      <c r="A34" s="59" t="s">
        <v>63</v>
      </c>
      <c r="B34" s="5" t="s">
        <v>77</v>
      </c>
      <c r="C34" s="5" t="s">
        <v>78</v>
      </c>
      <c r="D34" s="19" t="s">
        <v>76</v>
      </c>
    </row>
    <row r="35" spans="1:4" x14ac:dyDescent="0.25">
      <c r="A35" s="59" t="s">
        <v>63</v>
      </c>
      <c r="B35" s="5" t="s">
        <v>79</v>
      </c>
      <c r="C35" s="5" t="s">
        <v>80</v>
      </c>
      <c r="D35" s="19" t="s">
        <v>81</v>
      </c>
    </row>
    <row r="36" spans="1:4" x14ac:dyDescent="0.25">
      <c r="A36" s="59" t="s">
        <v>63</v>
      </c>
      <c r="B36" s="5" t="s">
        <v>82</v>
      </c>
      <c r="C36" s="5" t="s">
        <v>83</v>
      </c>
      <c r="D36" s="19" t="s">
        <v>76</v>
      </c>
    </row>
    <row r="37" spans="1:4" x14ac:dyDescent="0.25">
      <c r="A37" s="31" t="s">
        <v>63</v>
      </c>
      <c r="B37" s="19" t="s">
        <v>84</v>
      </c>
      <c r="C37" s="19" t="s">
        <v>85</v>
      </c>
      <c r="D37" s="19" t="s">
        <v>28</v>
      </c>
    </row>
    <row r="38" spans="1:4" x14ac:dyDescent="0.25">
      <c r="A38" s="31" t="s">
        <v>63</v>
      </c>
      <c r="B38" s="19" t="s">
        <v>86</v>
      </c>
      <c r="C38" s="19" t="s">
        <v>87</v>
      </c>
      <c r="D38" s="19" t="s">
        <v>28</v>
      </c>
    </row>
    <row r="39" spans="1:4" x14ac:dyDescent="0.25">
      <c r="A39" s="31" t="s">
        <v>63</v>
      </c>
      <c r="B39" s="19" t="s">
        <v>88</v>
      </c>
      <c r="C39" s="19" t="s">
        <v>89</v>
      </c>
      <c r="D39" s="19" t="s">
        <v>28</v>
      </c>
    </row>
    <row r="40" spans="1:4" x14ac:dyDescent="0.25">
      <c r="A40" s="31" t="s">
        <v>63</v>
      </c>
      <c r="B40" s="19" t="s">
        <v>90</v>
      </c>
      <c r="C40" s="19" t="s">
        <v>91</v>
      </c>
      <c r="D40" s="19" t="s">
        <v>16</v>
      </c>
    </row>
    <row r="41" spans="1:4" x14ac:dyDescent="0.25">
      <c r="A41" s="59" t="s">
        <v>63</v>
      </c>
      <c r="B41" s="5" t="s">
        <v>92</v>
      </c>
      <c r="C41" s="5" t="s">
        <v>93</v>
      </c>
      <c r="D41" s="19" t="s">
        <v>94</v>
      </c>
    </row>
    <row r="42" spans="1:4" x14ac:dyDescent="0.25">
      <c r="A42" s="31" t="s">
        <v>63</v>
      </c>
      <c r="B42" s="19" t="s">
        <v>95</v>
      </c>
      <c r="C42" s="19" t="s">
        <v>96</v>
      </c>
      <c r="D42" s="19" t="s">
        <v>8</v>
      </c>
    </row>
    <row r="43" spans="1:4" x14ac:dyDescent="0.25">
      <c r="A43" s="59" t="s">
        <v>63</v>
      </c>
      <c r="B43" s="5" t="s">
        <v>97</v>
      </c>
      <c r="C43" s="5" t="s">
        <v>98</v>
      </c>
      <c r="D43" s="19" t="s">
        <v>94</v>
      </c>
    </row>
    <row r="44" spans="1:4" x14ac:dyDescent="0.25">
      <c r="A44" s="59" t="s">
        <v>63</v>
      </c>
      <c r="B44" s="5" t="s">
        <v>99</v>
      </c>
      <c r="C44" s="5" t="s">
        <v>100</v>
      </c>
      <c r="D44" s="19" t="s">
        <v>101</v>
      </c>
    </row>
    <row r="45" spans="1:4" x14ac:dyDescent="0.25">
      <c r="A45" s="59" t="s">
        <v>63</v>
      </c>
      <c r="B45" s="5" t="s">
        <v>102</v>
      </c>
      <c r="C45" s="5" t="s">
        <v>103</v>
      </c>
      <c r="D45" s="19" t="s">
        <v>76</v>
      </c>
    </row>
    <row r="46" spans="1:4" x14ac:dyDescent="0.25">
      <c r="A46" s="59" t="s">
        <v>63</v>
      </c>
      <c r="B46" s="5" t="s">
        <v>104</v>
      </c>
      <c r="C46" s="5" t="s">
        <v>105</v>
      </c>
      <c r="D46" s="19" t="s">
        <v>94</v>
      </c>
    </row>
    <row r="47" spans="1:4" x14ac:dyDescent="0.25">
      <c r="A47" s="59" t="s">
        <v>63</v>
      </c>
      <c r="B47" s="5" t="s">
        <v>106</v>
      </c>
      <c r="C47" s="5" t="s">
        <v>107</v>
      </c>
      <c r="D47" s="19" t="s">
        <v>108</v>
      </c>
    </row>
    <row r="48" spans="1:4" x14ac:dyDescent="0.25">
      <c r="A48" s="59" t="s">
        <v>63</v>
      </c>
      <c r="B48" s="5" t="s">
        <v>109</v>
      </c>
      <c r="C48" s="5" t="s">
        <v>110</v>
      </c>
      <c r="D48" s="19" t="s">
        <v>108</v>
      </c>
    </row>
    <row r="49" spans="1:4" x14ac:dyDescent="0.25">
      <c r="A49" s="59" t="s">
        <v>63</v>
      </c>
      <c r="B49" s="5" t="s">
        <v>111</v>
      </c>
      <c r="C49" s="5" t="s">
        <v>112</v>
      </c>
      <c r="D49" s="19" t="s">
        <v>108</v>
      </c>
    </row>
    <row r="50" spans="1:4" x14ac:dyDescent="0.25">
      <c r="A50" s="59" t="s">
        <v>63</v>
      </c>
      <c r="B50" s="5" t="s">
        <v>113</v>
      </c>
      <c r="C50" s="5" t="s">
        <v>114</v>
      </c>
      <c r="D50" s="19" t="s">
        <v>81</v>
      </c>
    </row>
    <row r="51" spans="1:4" x14ac:dyDescent="0.25">
      <c r="A51" s="31" t="s">
        <v>63</v>
      </c>
      <c r="B51" s="19" t="s">
        <v>115</v>
      </c>
      <c r="C51" s="19" t="s">
        <v>116</v>
      </c>
      <c r="D51" s="19" t="s">
        <v>50</v>
      </c>
    </row>
    <row r="52" spans="1:4" x14ac:dyDescent="0.25">
      <c r="A52" s="31" t="s">
        <v>63</v>
      </c>
      <c r="B52" s="19" t="s">
        <v>117</v>
      </c>
      <c r="C52" s="19" t="s">
        <v>118</v>
      </c>
      <c r="D52" s="19" t="s">
        <v>16</v>
      </c>
    </row>
    <row r="53" spans="1:4" x14ac:dyDescent="0.25">
      <c r="A53" s="59" t="s">
        <v>63</v>
      </c>
      <c r="B53" s="5" t="s">
        <v>119</v>
      </c>
      <c r="C53" s="5" t="s">
        <v>120</v>
      </c>
      <c r="D53" s="19" t="s">
        <v>76</v>
      </c>
    </row>
    <row r="54" spans="1:4" x14ac:dyDescent="0.25">
      <c r="A54" s="31" t="s">
        <v>63</v>
      </c>
      <c r="B54" s="19" t="s">
        <v>121</v>
      </c>
      <c r="C54" s="19" t="s">
        <v>122</v>
      </c>
      <c r="D54" s="19" t="s">
        <v>43</v>
      </c>
    </row>
    <row r="55" spans="1:4" x14ac:dyDescent="0.25">
      <c r="A55" s="31" t="s">
        <v>63</v>
      </c>
      <c r="B55" s="19" t="s">
        <v>123</v>
      </c>
      <c r="C55" s="19" t="s">
        <v>124</v>
      </c>
      <c r="D55" s="19" t="s">
        <v>28</v>
      </c>
    </row>
    <row r="56" spans="1:4" x14ac:dyDescent="0.25">
      <c r="A56" s="31" t="s">
        <v>63</v>
      </c>
      <c r="B56" s="19" t="s">
        <v>125</v>
      </c>
      <c r="C56" s="19" t="s">
        <v>126</v>
      </c>
      <c r="D56" s="19" t="s">
        <v>8</v>
      </c>
    </row>
    <row r="57" spans="1:4" x14ac:dyDescent="0.25">
      <c r="A57" s="59" t="s">
        <v>63</v>
      </c>
      <c r="B57" s="5" t="s">
        <v>127</v>
      </c>
      <c r="C57" s="5" t="s">
        <v>128</v>
      </c>
      <c r="D57" s="19" t="s">
        <v>108</v>
      </c>
    </row>
    <row r="58" spans="1:4" x14ac:dyDescent="0.25">
      <c r="A58" s="59" t="s">
        <v>63</v>
      </c>
      <c r="B58" s="5" t="s">
        <v>129</v>
      </c>
      <c r="C58" s="5" t="s">
        <v>130</v>
      </c>
      <c r="D58" s="19" t="s">
        <v>81</v>
      </c>
    </row>
    <row r="59" spans="1:4" x14ac:dyDescent="0.25">
      <c r="A59" s="59" t="s">
        <v>63</v>
      </c>
      <c r="B59" s="5" t="s">
        <v>131</v>
      </c>
      <c r="C59" s="5" t="s">
        <v>132</v>
      </c>
      <c r="D59" s="19" t="s">
        <v>81</v>
      </c>
    </row>
    <row r="60" spans="1:4" x14ac:dyDescent="0.25">
      <c r="A60" s="59" t="s">
        <v>63</v>
      </c>
      <c r="B60" s="5" t="s">
        <v>133</v>
      </c>
      <c r="C60" s="5" t="s">
        <v>134</v>
      </c>
      <c r="D60" s="19" t="s">
        <v>76</v>
      </c>
    </row>
    <row r="61" spans="1:4" x14ac:dyDescent="0.25">
      <c r="A61" s="59" t="s">
        <v>63</v>
      </c>
      <c r="B61" s="5" t="s">
        <v>135</v>
      </c>
      <c r="C61" s="5" t="s">
        <v>136</v>
      </c>
      <c r="D61" s="19" t="s">
        <v>28</v>
      </c>
    </row>
    <row r="62" spans="1:4" x14ac:dyDescent="0.25">
      <c r="A62" s="31" t="s">
        <v>63</v>
      </c>
      <c r="B62" s="19" t="s">
        <v>137</v>
      </c>
      <c r="C62" s="19" t="s">
        <v>138</v>
      </c>
      <c r="D62" s="19" t="s">
        <v>13</v>
      </c>
    </row>
    <row r="63" spans="1:4" x14ac:dyDescent="0.25">
      <c r="A63" s="31" t="s">
        <v>63</v>
      </c>
      <c r="B63" s="19" t="s">
        <v>139</v>
      </c>
      <c r="C63" s="19" t="s">
        <v>140</v>
      </c>
      <c r="D63" s="19" t="s">
        <v>13</v>
      </c>
    </row>
    <row r="64" spans="1:4" x14ac:dyDescent="0.25">
      <c r="A64" s="31" t="s">
        <v>63</v>
      </c>
      <c r="B64" s="19" t="s">
        <v>141</v>
      </c>
      <c r="C64" s="19" t="s">
        <v>142</v>
      </c>
      <c r="D64" s="19" t="s">
        <v>13</v>
      </c>
    </row>
    <row r="65" spans="1:4" x14ac:dyDescent="0.25">
      <c r="A65" s="31" t="s">
        <v>63</v>
      </c>
      <c r="B65" s="19" t="s">
        <v>143</v>
      </c>
      <c r="C65" s="19" t="s">
        <v>144</v>
      </c>
      <c r="D65" s="19" t="s">
        <v>43</v>
      </c>
    </row>
    <row r="66" spans="1:4" x14ac:dyDescent="0.25">
      <c r="A66" s="59" t="s">
        <v>63</v>
      </c>
      <c r="B66" s="5" t="s">
        <v>145</v>
      </c>
      <c r="C66" s="5" t="s">
        <v>146</v>
      </c>
      <c r="D66" s="19" t="s">
        <v>108</v>
      </c>
    </row>
    <row r="67" spans="1:4" x14ac:dyDescent="0.25">
      <c r="A67" s="59" t="s">
        <v>63</v>
      </c>
      <c r="B67" s="5" t="s">
        <v>147</v>
      </c>
      <c r="C67" s="5" t="s">
        <v>148</v>
      </c>
      <c r="D67" s="19" t="s">
        <v>81</v>
      </c>
    </row>
    <row r="68" spans="1:4" x14ac:dyDescent="0.25">
      <c r="A68" s="31" t="s">
        <v>63</v>
      </c>
      <c r="B68" s="19" t="s">
        <v>149</v>
      </c>
      <c r="C68" s="19" t="s">
        <v>150</v>
      </c>
      <c r="D68" s="19" t="s">
        <v>19</v>
      </c>
    </row>
    <row r="69" spans="1:4" x14ac:dyDescent="0.25">
      <c r="A69" s="31" t="s">
        <v>63</v>
      </c>
      <c r="B69" s="19" t="s">
        <v>151</v>
      </c>
      <c r="C69" s="19" t="s">
        <v>152</v>
      </c>
      <c r="D69" s="19" t="s">
        <v>16</v>
      </c>
    </row>
    <row r="70" spans="1:4" x14ac:dyDescent="0.25">
      <c r="A70" s="59" t="s">
        <v>63</v>
      </c>
      <c r="B70" s="5" t="s">
        <v>153</v>
      </c>
      <c r="C70" s="5" t="s">
        <v>154</v>
      </c>
      <c r="D70" s="19" t="s">
        <v>76</v>
      </c>
    </row>
    <row r="71" spans="1:4" x14ac:dyDescent="0.25">
      <c r="A71" s="59" t="s">
        <v>63</v>
      </c>
      <c r="B71" s="5" t="s">
        <v>155</v>
      </c>
      <c r="C71" s="5" t="s">
        <v>156</v>
      </c>
      <c r="D71" s="19" t="s">
        <v>81</v>
      </c>
    </row>
    <row r="72" spans="1:4" x14ac:dyDescent="0.25">
      <c r="A72" s="59" t="s">
        <v>63</v>
      </c>
      <c r="B72" s="5" t="s">
        <v>157</v>
      </c>
      <c r="C72" s="5" t="s">
        <v>158</v>
      </c>
      <c r="D72" s="19" t="s">
        <v>81</v>
      </c>
    </row>
    <row r="73" spans="1:4" x14ac:dyDescent="0.25">
      <c r="A73" s="59" t="s">
        <v>63</v>
      </c>
      <c r="B73" s="5" t="s">
        <v>159</v>
      </c>
      <c r="C73" s="5" t="s">
        <v>160</v>
      </c>
      <c r="D73" s="19" t="s">
        <v>108</v>
      </c>
    </row>
    <row r="74" spans="1:4" x14ac:dyDescent="0.25">
      <c r="A74" s="31" t="s">
        <v>63</v>
      </c>
      <c r="B74" s="19" t="s">
        <v>161</v>
      </c>
      <c r="C74" s="19" t="s">
        <v>162</v>
      </c>
      <c r="D74" s="19" t="s">
        <v>8</v>
      </c>
    </row>
    <row r="75" spans="1:4" x14ac:dyDescent="0.25">
      <c r="A75" s="31" t="s">
        <v>63</v>
      </c>
      <c r="B75" s="19" t="s">
        <v>163</v>
      </c>
      <c r="C75" s="19" t="s">
        <v>164</v>
      </c>
      <c r="D75" s="19" t="s">
        <v>8</v>
      </c>
    </row>
    <row r="76" spans="1:4" x14ac:dyDescent="0.25">
      <c r="A76" s="59" t="s">
        <v>63</v>
      </c>
      <c r="B76" s="5" t="s">
        <v>165</v>
      </c>
      <c r="C76" s="5" t="s">
        <v>166</v>
      </c>
      <c r="D76" s="19" t="s">
        <v>76</v>
      </c>
    </row>
    <row r="77" spans="1:4" x14ac:dyDescent="0.25">
      <c r="A77" s="59" t="s">
        <v>63</v>
      </c>
      <c r="B77" s="5" t="s">
        <v>167</v>
      </c>
      <c r="C77" s="5" t="s">
        <v>168</v>
      </c>
      <c r="D77" s="19" t="s">
        <v>28</v>
      </c>
    </row>
    <row r="78" spans="1:4" x14ac:dyDescent="0.25">
      <c r="A78" s="31" t="s">
        <v>169</v>
      </c>
      <c r="B78" s="19" t="s">
        <v>170</v>
      </c>
      <c r="D78" s="19" t="s">
        <v>16</v>
      </c>
    </row>
    <row r="79" spans="1:4" x14ac:dyDescent="0.25">
      <c r="A79" s="31" t="s">
        <v>169</v>
      </c>
      <c r="B79" s="19" t="s">
        <v>171</v>
      </c>
      <c r="D79" s="19" t="s">
        <v>13</v>
      </c>
    </row>
    <row r="80" spans="1:4" x14ac:dyDescent="0.25">
      <c r="A80" s="31" t="s">
        <v>169</v>
      </c>
      <c r="B80" s="19" t="s">
        <v>172</v>
      </c>
      <c r="D80" s="19" t="s">
        <v>13</v>
      </c>
    </row>
    <row r="81" spans="1:4" x14ac:dyDescent="0.25">
      <c r="A81" s="31" t="s">
        <v>169</v>
      </c>
      <c r="B81" s="19" t="s">
        <v>173</v>
      </c>
      <c r="D81" s="19" t="s">
        <v>13</v>
      </c>
    </row>
    <row r="82" spans="1:4" x14ac:dyDescent="0.25">
      <c r="A82" s="31" t="s">
        <v>169</v>
      </c>
      <c r="B82" s="19" t="s">
        <v>174</v>
      </c>
      <c r="D82" s="19" t="s">
        <v>16</v>
      </c>
    </row>
    <row r="83" spans="1:4" x14ac:dyDescent="0.25">
      <c r="A83" s="31" t="s">
        <v>169</v>
      </c>
      <c r="B83" s="19" t="s">
        <v>175</v>
      </c>
      <c r="D83" s="19" t="s">
        <v>8</v>
      </c>
    </row>
    <row r="84" spans="1:4" x14ac:dyDescent="0.25">
      <c r="A84" s="31" t="s">
        <v>169</v>
      </c>
      <c r="B84" s="19" t="s">
        <v>176</v>
      </c>
      <c r="D84" s="19" t="s">
        <v>16</v>
      </c>
    </row>
    <row r="85" spans="1:4" x14ac:dyDescent="0.25">
      <c r="A85" s="31" t="s">
        <v>169</v>
      </c>
      <c r="B85" s="19" t="s">
        <v>177</v>
      </c>
      <c r="D85" s="19" t="s">
        <v>8</v>
      </c>
    </row>
    <row r="86" spans="1:4" x14ac:dyDescent="0.25">
      <c r="A86" s="31" t="s">
        <v>169</v>
      </c>
      <c r="B86" s="19" t="s">
        <v>178</v>
      </c>
      <c r="D86" s="19" t="s">
        <v>13</v>
      </c>
    </row>
    <row r="87" spans="1:4" x14ac:dyDescent="0.25">
      <c r="A87" s="31" t="s">
        <v>169</v>
      </c>
      <c r="B87" s="19" t="s">
        <v>179</v>
      </c>
      <c r="D87" s="19" t="s">
        <v>13</v>
      </c>
    </row>
    <row r="88" spans="1:4" x14ac:dyDescent="0.25">
      <c r="A88" s="31" t="s">
        <v>169</v>
      </c>
      <c r="B88" s="19" t="s">
        <v>180</v>
      </c>
      <c r="D88" s="19" t="s">
        <v>13</v>
      </c>
    </row>
    <row r="89" spans="1:4" x14ac:dyDescent="0.25">
      <c r="A89" s="31" t="s">
        <v>169</v>
      </c>
      <c r="B89" s="19" t="s">
        <v>181</v>
      </c>
      <c r="D89" s="19" t="s">
        <v>13</v>
      </c>
    </row>
    <row r="90" spans="1:4" x14ac:dyDescent="0.25">
      <c r="A90" s="31" t="s">
        <v>169</v>
      </c>
      <c r="B90" s="19" t="s">
        <v>182</v>
      </c>
      <c r="D90" s="19" t="s">
        <v>16</v>
      </c>
    </row>
    <row r="91" spans="1:4" x14ac:dyDescent="0.25">
      <c r="A91" s="31" t="s">
        <v>169</v>
      </c>
      <c r="B91" s="19" t="s">
        <v>183</v>
      </c>
      <c r="D91" s="19" t="s">
        <v>8</v>
      </c>
    </row>
    <row r="92" spans="1:4" x14ac:dyDescent="0.25">
      <c r="A92" s="31" t="s">
        <v>169</v>
      </c>
      <c r="B92" s="19" t="s">
        <v>184</v>
      </c>
      <c r="D92" s="19" t="s">
        <v>8</v>
      </c>
    </row>
    <row r="93" spans="1:4" x14ac:dyDescent="0.25">
      <c r="A93" s="31" t="s">
        <v>185</v>
      </c>
      <c r="B93" s="19" t="s">
        <v>186</v>
      </c>
      <c r="D93" s="19" t="s">
        <v>13</v>
      </c>
    </row>
    <row r="94" spans="1:4" x14ac:dyDescent="0.25">
      <c r="A94" s="31" t="s">
        <v>185</v>
      </c>
      <c r="B94" s="19" t="s">
        <v>187</v>
      </c>
      <c r="D94" s="19" t="s">
        <v>13</v>
      </c>
    </row>
    <row r="95" spans="1:4" x14ac:dyDescent="0.25">
      <c r="A95" s="31" t="s">
        <v>185</v>
      </c>
      <c r="B95" s="19" t="s">
        <v>188</v>
      </c>
      <c r="D95" s="19" t="s">
        <v>8</v>
      </c>
    </row>
    <row r="96" spans="1:4" x14ac:dyDescent="0.25">
      <c r="A96" s="31" t="s">
        <v>185</v>
      </c>
      <c r="B96" s="19" t="s">
        <v>189</v>
      </c>
      <c r="D96" s="19" t="s">
        <v>8</v>
      </c>
    </row>
    <row r="97" spans="1:4" x14ac:dyDescent="0.25">
      <c r="A97" s="31" t="s">
        <v>185</v>
      </c>
      <c r="B97" s="19" t="s">
        <v>190</v>
      </c>
      <c r="D97" s="19" t="s">
        <v>13</v>
      </c>
    </row>
    <row r="98" spans="1:4" x14ac:dyDescent="0.25">
      <c r="A98" s="31" t="s">
        <v>185</v>
      </c>
      <c r="B98" s="19" t="s">
        <v>191</v>
      </c>
      <c r="D98" s="19" t="s">
        <v>13</v>
      </c>
    </row>
    <row r="99" spans="1:4" x14ac:dyDescent="0.25">
      <c r="A99" s="31" t="s">
        <v>185</v>
      </c>
      <c r="B99" s="19" t="s">
        <v>192</v>
      </c>
      <c r="D99" s="19" t="s">
        <v>13</v>
      </c>
    </row>
    <row r="100" spans="1:4" x14ac:dyDescent="0.25">
      <c r="A100" s="31" t="s">
        <v>185</v>
      </c>
      <c r="B100" s="19" t="s">
        <v>193</v>
      </c>
      <c r="D100" s="19" t="s">
        <v>16</v>
      </c>
    </row>
    <row r="101" spans="1:4" x14ac:dyDescent="0.25">
      <c r="A101" s="31" t="s">
        <v>185</v>
      </c>
      <c r="B101" s="19" t="s">
        <v>194</v>
      </c>
      <c r="D101" s="19" t="s">
        <v>16</v>
      </c>
    </row>
    <row r="102" spans="1:4" x14ac:dyDescent="0.25">
      <c r="A102" s="31" t="s">
        <v>185</v>
      </c>
      <c r="B102" s="19" t="s">
        <v>195</v>
      </c>
      <c r="D102" s="19" t="s">
        <v>8</v>
      </c>
    </row>
    <row r="103" spans="1:4" x14ac:dyDescent="0.25">
      <c r="A103" s="31" t="s">
        <v>185</v>
      </c>
      <c r="B103" s="19" t="s">
        <v>196</v>
      </c>
      <c r="D103" s="19" t="s">
        <v>16</v>
      </c>
    </row>
    <row r="104" spans="1:4" x14ac:dyDescent="0.25">
      <c r="A104" s="31" t="s">
        <v>185</v>
      </c>
      <c r="B104" s="19" t="s">
        <v>197</v>
      </c>
      <c r="D104" s="19" t="s">
        <v>8</v>
      </c>
    </row>
    <row r="105" spans="1:4" x14ac:dyDescent="0.25">
      <c r="A105" s="31" t="s">
        <v>185</v>
      </c>
      <c r="B105" s="19" t="s">
        <v>198</v>
      </c>
      <c r="D105" s="19" t="s">
        <v>16</v>
      </c>
    </row>
  </sheetData>
  <sortState xmlns:xlrd2="http://schemas.microsoft.com/office/spreadsheetml/2017/richdata2" ref="A3:D105">
    <sortCondition ref="A3:A105"/>
    <sortCondition ref="B3:B105"/>
  </sortState>
  <mergeCells count="1">
    <mergeCell ref="A1:E1"/>
  </mergeCells>
  <pageMargins left="0.511811024" right="0.511811024" top="0.78740157499999996" bottom="0.78740157499999996" header="0.31496062000000002" footer="0.3149606200000000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9E41EE-86A7-4332-9FE4-D328B2F4976A}">
  <dimension ref="A1:E132"/>
  <sheetViews>
    <sheetView topLeftCell="A109" workbookViewId="0">
      <selection activeCell="A120" sqref="A120:XFD121"/>
    </sheetView>
  </sheetViews>
  <sheetFormatPr defaultColWidth="8.6640625" defaultRowHeight="14.4" x14ac:dyDescent="0.3"/>
  <cols>
    <col min="1" max="1" width="17.44140625" style="18" customWidth="1"/>
    <col min="2" max="2" width="14.33203125" style="18" bestFit="1" customWidth="1"/>
    <col min="3" max="3" width="7.6640625" style="18" bestFit="1" customWidth="1"/>
    <col min="4" max="4" width="49.44140625" style="18" bestFit="1" customWidth="1"/>
    <col min="5" max="5" width="28.109375" style="19" bestFit="1" customWidth="1"/>
  </cols>
  <sheetData>
    <row r="1" spans="1:5" ht="15.6" x14ac:dyDescent="0.3">
      <c r="A1" s="107" t="s">
        <v>199</v>
      </c>
      <c r="B1" s="107"/>
      <c r="C1" s="107"/>
      <c r="D1" s="107"/>
      <c r="E1" s="107"/>
    </row>
    <row r="2" spans="1:5" x14ac:dyDescent="0.3">
      <c r="A2" s="69" t="s">
        <v>200</v>
      </c>
      <c r="B2" s="69" t="s">
        <v>201</v>
      </c>
      <c r="C2" s="122" t="s">
        <v>202</v>
      </c>
      <c r="D2" s="122"/>
      <c r="E2" s="69" t="s">
        <v>203</v>
      </c>
    </row>
    <row r="3" spans="1:5" x14ac:dyDescent="0.3">
      <c r="A3" s="108" t="s">
        <v>204</v>
      </c>
      <c r="B3" s="116" t="s">
        <v>205</v>
      </c>
      <c r="C3" s="66" t="s">
        <v>206</v>
      </c>
      <c r="D3" s="1" t="s">
        <v>207</v>
      </c>
      <c r="E3" s="116" t="s">
        <v>208</v>
      </c>
    </row>
    <row r="4" spans="1:5" x14ac:dyDescent="0.3">
      <c r="A4" s="110" t="s">
        <v>209</v>
      </c>
      <c r="B4" s="117"/>
      <c r="C4" s="67" t="s">
        <v>210</v>
      </c>
      <c r="D4" s="2" t="s">
        <v>211</v>
      </c>
      <c r="E4" s="117"/>
    </row>
    <row r="5" spans="1:5" x14ac:dyDescent="0.3">
      <c r="A5" s="108" t="s">
        <v>212</v>
      </c>
      <c r="B5" s="116" t="s">
        <v>213</v>
      </c>
      <c r="C5" s="66" t="s">
        <v>206</v>
      </c>
      <c r="D5" s="3" t="s">
        <v>214</v>
      </c>
      <c r="E5" s="116" t="s">
        <v>208</v>
      </c>
    </row>
    <row r="6" spans="1:5" x14ac:dyDescent="0.3">
      <c r="A6" s="110" t="s">
        <v>212</v>
      </c>
      <c r="B6" s="117"/>
      <c r="C6" s="67" t="s">
        <v>210</v>
      </c>
      <c r="D6" s="4" t="s">
        <v>215</v>
      </c>
      <c r="E6" s="117"/>
    </row>
    <row r="7" spans="1:5" x14ac:dyDescent="0.3">
      <c r="A7" s="108" t="s">
        <v>216</v>
      </c>
      <c r="B7" s="116" t="s">
        <v>217</v>
      </c>
      <c r="C7" s="66" t="s">
        <v>206</v>
      </c>
      <c r="D7" s="3" t="s">
        <v>218</v>
      </c>
      <c r="E7" s="116" t="s">
        <v>208</v>
      </c>
    </row>
    <row r="8" spans="1:5" x14ac:dyDescent="0.3">
      <c r="A8" s="110" t="s">
        <v>212</v>
      </c>
      <c r="B8" s="117"/>
      <c r="C8" s="67" t="s">
        <v>210</v>
      </c>
      <c r="D8" s="4" t="s">
        <v>219</v>
      </c>
      <c r="E8" s="117"/>
    </row>
    <row r="9" spans="1:5" x14ac:dyDescent="0.3">
      <c r="A9" s="108" t="s">
        <v>220</v>
      </c>
      <c r="B9" s="111" t="s">
        <v>221</v>
      </c>
      <c r="C9" s="66" t="s">
        <v>206</v>
      </c>
      <c r="D9" s="3" t="s">
        <v>222</v>
      </c>
      <c r="E9" s="114" t="s">
        <v>208</v>
      </c>
    </row>
    <row r="10" spans="1:5" x14ac:dyDescent="0.3">
      <c r="A10" s="109"/>
      <c r="B10" s="112"/>
      <c r="C10" s="5" t="s">
        <v>210</v>
      </c>
      <c r="D10" s="6" t="s">
        <v>223</v>
      </c>
      <c r="E10" s="121"/>
    </row>
    <row r="11" spans="1:5" x14ac:dyDescent="0.3">
      <c r="A11" s="109"/>
      <c r="B11" s="112"/>
      <c r="C11" s="66" t="s">
        <v>206</v>
      </c>
      <c r="D11" s="3" t="s">
        <v>224</v>
      </c>
      <c r="E11" s="114" t="s">
        <v>225</v>
      </c>
    </row>
    <row r="12" spans="1:5" x14ac:dyDescent="0.3">
      <c r="A12" s="109"/>
      <c r="B12" s="112"/>
      <c r="C12" s="67" t="s">
        <v>210</v>
      </c>
      <c r="D12" s="4" t="s">
        <v>226</v>
      </c>
      <c r="E12" s="115"/>
    </row>
    <row r="13" spans="1:5" x14ac:dyDescent="0.3">
      <c r="A13" s="109"/>
      <c r="B13" s="112"/>
      <c r="C13" s="5" t="s">
        <v>206</v>
      </c>
      <c r="D13" s="6" t="s">
        <v>227</v>
      </c>
      <c r="E13" s="114" t="s">
        <v>228</v>
      </c>
    </row>
    <row r="14" spans="1:5" x14ac:dyDescent="0.3">
      <c r="A14" s="110"/>
      <c r="B14" s="113"/>
      <c r="C14" s="67" t="s">
        <v>210</v>
      </c>
      <c r="D14" s="4" t="s">
        <v>229</v>
      </c>
      <c r="E14" s="121"/>
    </row>
    <row r="15" spans="1:5" x14ac:dyDescent="0.3">
      <c r="A15" s="108" t="s">
        <v>230</v>
      </c>
      <c r="B15" s="111" t="s">
        <v>231</v>
      </c>
      <c r="C15" s="5" t="s">
        <v>206</v>
      </c>
      <c r="D15" s="6" t="s">
        <v>232</v>
      </c>
      <c r="E15" s="114" t="s">
        <v>225</v>
      </c>
    </row>
    <row r="16" spans="1:5" x14ac:dyDescent="0.3">
      <c r="A16" s="110"/>
      <c r="B16" s="113"/>
      <c r="C16" s="67" t="s">
        <v>210</v>
      </c>
      <c r="D16" s="4" t="s">
        <v>233</v>
      </c>
      <c r="E16" s="115"/>
    </row>
    <row r="17" spans="1:5" x14ac:dyDescent="0.3">
      <c r="A17" s="108" t="s">
        <v>73</v>
      </c>
      <c r="B17" s="116" t="s">
        <v>72</v>
      </c>
      <c r="C17" s="66" t="s">
        <v>206</v>
      </c>
      <c r="D17" s="3" t="s">
        <v>234</v>
      </c>
      <c r="E17" s="116" t="s">
        <v>208</v>
      </c>
    </row>
    <row r="18" spans="1:5" x14ac:dyDescent="0.3">
      <c r="A18" s="110" t="s">
        <v>73</v>
      </c>
      <c r="B18" s="117"/>
      <c r="C18" s="67" t="s">
        <v>210</v>
      </c>
      <c r="D18" s="4" t="s">
        <v>235</v>
      </c>
      <c r="E18" s="117"/>
    </row>
    <row r="19" spans="1:5" x14ac:dyDescent="0.3">
      <c r="A19" s="108" t="s">
        <v>236</v>
      </c>
      <c r="B19" s="116" t="s">
        <v>149</v>
      </c>
      <c r="C19" s="66" t="s">
        <v>206</v>
      </c>
      <c r="D19" s="3" t="s">
        <v>237</v>
      </c>
      <c r="E19" s="116" t="s">
        <v>208</v>
      </c>
    </row>
    <row r="20" spans="1:5" x14ac:dyDescent="0.3">
      <c r="A20" s="110"/>
      <c r="B20" s="117"/>
      <c r="C20" s="67" t="s">
        <v>210</v>
      </c>
      <c r="D20" s="4" t="s">
        <v>238</v>
      </c>
      <c r="E20" s="117"/>
    </row>
    <row r="21" spans="1:5" x14ac:dyDescent="0.3">
      <c r="A21" s="108" t="s">
        <v>239</v>
      </c>
      <c r="B21" s="116" t="s">
        <v>70</v>
      </c>
      <c r="C21" s="66" t="s">
        <v>206</v>
      </c>
      <c r="D21" s="3" t="s">
        <v>240</v>
      </c>
      <c r="E21" s="116" t="s">
        <v>208</v>
      </c>
    </row>
    <row r="22" spans="1:5" x14ac:dyDescent="0.3">
      <c r="A22" s="110" t="s">
        <v>239</v>
      </c>
      <c r="B22" s="117"/>
      <c r="C22" s="67" t="s">
        <v>210</v>
      </c>
      <c r="D22" s="4" t="s">
        <v>241</v>
      </c>
      <c r="E22" s="117"/>
    </row>
    <row r="23" spans="1:5" x14ac:dyDescent="0.3">
      <c r="A23" s="108" t="s">
        <v>122</v>
      </c>
      <c r="B23" s="116" t="s">
        <v>121</v>
      </c>
      <c r="C23" s="66" t="s">
        <v>206</v>
      </c>
      <c r="D23" s="3" t="s">
        <v>242</v>
      </c>
      <c r="E23" s="116" t="s">
        <v>208</v>
      </c>
    </row>
    <row r="24" spans="1:5" x14ac:dyDescent="0.3">
      <c r="A24" s="110" t="s">
        <v>122</v>
      </c>
      <c r="B24" s="117"/>
      <c r="C24" s="67" t="s">
        <v>210</v>
      </c>
      <c r="D24" s="4" t="s">
        <v>243</v>
      </c>
      <c r="E24" s="117"/>
    </row>
    <row r="25" spans="1:5" x14ac:dyDescent="0.3">
      <c r="A25" s="108" t="s">
        <v>144</v>
      </c>
      <c r="B25" s="116" t="s">
        <v>143</v>
      </c>
      <c r="C25" s="66" t="s">
        <v>206</v>
      </c>
      <c r="D25" s="3" t="s">
        <v>244</v>
      </c>
      <c r="E25" s="116" t="s">
        <v>208</v>
      </c>
    </row>
    <row r="26" spans="1:5" x14ac:dyDescent="0.3">
      <c r="A26" s="110" t="s">
        <v>144</v>
      </c>
      <c r="B26" s="117"/>
      <c r="C26" s="67" t="s">
        <v>210</v>
      </c>
      <c r="D26" s="4" t="s">
        <v>245</v>
      </c>
      <c r="E26" s="117"/>
    </row>
    <row r="27" spans="1:5" x14ac:dyDescent="0.3">
      <c r="A27" s="108" t="s">
        <v>126</v>
      </c>
      <c r="B27" s="116" t="s">
        <v>125</v>
      </c>
      <c r="C27" s="66" t="s">
        <v>206</v>
      </c>
      <c r="D27" s="3" t="s">
        <v>246</v>
      </c>
      <c r="E27" s="116" t="s">
        <v>208</v>
      </c>
    </row>
    <row r="28" spans="1:5" x14ac:dyDescent="0.3">
      <c r="A28" s="110" t="s">
        <v>126</v>
      </c>
      <c r="B28" s="117"/>
      <c r="C28" s="67" t="s">
        <v>210</v>
      </c>
      <c r="D28" s="4" t="s">
        <v>247</v>
      </c>
      <c r="E28" s="117"/>
    </row>
    <row r="29" spans="1:5" x14ac:dyDescent="0.3">
      <c r="A29" s="108" t="s">
        <v>162</v>
      </c>
      <c r="B29" s="116" t="s">
        <v>161</v>
      </c>
      <c r="C29" s="66" t="s">
        <v>206</v>
      </c>
      <c r="D29" s="3" t="s">
        <v>248</v>
      </c>
      <c r="E29" s="116" t="s">
        <v>208</v>
      </c>
    </row>
    <row r="30" spans="1:5" x14ac:dyDescent="0.3">
      <c r="A30" s="110" t="s">
        <v>162</v>
      </c>
      <c r="B30" s="117"/>
      <c r="C30" s="67" t="s">
        <v>210</v>
      </c>
      <c r="D30" s="4" t="s">
        <v>249</v>
      </c>
      <c r="E30" s="117"/>
    </row>
    <row r="31" spans="1:5" x14ac:dyDescent="0.3">
      <c r="A31" s="108" t="s">
        <v>96</v>
      </c>
      <c r="B31" s="116" t="s">
        <v>95</v>
      </c>
      <c r="C31" s="66" t="s">
        <v>206</v>
      </c>
      <c r="D31" s="3" t="s">
        <v>250</v>
      </c>
      <c r="E31" s="116" t="s">
        <v>208</v>
      </c>
    </row>
    <row r="32" spans="1:5" x14ac:dyDescent="0.3">
      <c r="A32" s="110" t="s">
        <v>96</v>
      </c>
      <c r="B32" s="117"/>
      <c r="C32" s="67" t="s">
        <v>210</v>
      </c>
      <c r="D32" s="4" t="s">
        <v>251</v>
      </c>
      <c r="E32" s="117"/>
    </row>
    <row r="33" spans="1:5" x14ac:dyDescent="0.3">
      <c r="A33" s="108" t="s">
        <v>164</v>
      </c>
      <c r="B33" s="116" t="s">
        <v>163</v>
      </c>
      <c r="C33" s="66" t="s">
        <v>206</v>
      </c>
      <c r="D33" s="3" t="s">
        <v>252</v>
      </c>
      <c r="E33" s="116" t="s">
        <v>208</v>
      </c>
    </row>
    <row r="34" spans="1:5" x14ac:dyDescent="0.3">
      <c r="A34" s="110" t="s">
        <v>164</v>
      </c>
      <c r="B34" s="117"/>
      <c r="C34" s="5" t="s">
        <v>210</v>
      </c>
      <c r="D34" s="6" t="s">
        <v>253</v>
      </c>
      <c r="E34" s="117"/>
    </row>
    <row r="35" spans="1:5" x14ac:dyDescent="0.3">
      <c r="A35" s="108" t="s">
        <v>91</v>
      </c>
      <c r="B35" s="116" t="s">
        <v>90</v>
      </c>
      <c r="C35" s="66" t="s">
        <v>206</v>
      </c>
      <c r="D35" s="3" t="s">
        <v>254</v>
      </c>
      <c r="E35" s="116" t="s">
        <v>208</v>
      </c>
    </row>
    <row r="36" spans="1:5" x14ac:dyDescent="0.3">
      <c r="A36" s="110" t="s">
        <v>91</v>
      </c>
      <c r="B36" s="117"/>
      <c r="C36" s="5" t="s">
        <v>210</v>
      </c>
      <c r="D36" s="6" t="s">
        <v>255</v>
      </c>
      <c r="E36" s="117"/>
    </row>
    <row r="37" spans="1:5" x14ac:dyDescent="0.3">
      <c r="A37" s="108" t="s">
        <v>65</v>
      </c>
      <c r="B37" s="116" t="s">
        <v>64</v>
      </c>
      <c r="C37" s="66" t="s">
        <v>206</v>
      </c>
      <c r="D37" s="3" t="s">
        <v>256</v>
      </c>
      <c r="E37" s="116" t="s">
        <v>208</v>
      </c>
    </row>
    <row r="38" spans="1:5" x14ac:dyDescent="0.3">
      <c r="A38" s="110" t="s">
        <v>65</v>
      </c>
      <c r="B38" s="117"/>
      <c r="C38" s="67" t="s">
        <v>210</v>
      </c>
      <c r="D38" s="4" t="s">
        <v>257</v>
      </c>
      <c r="E38" s="117"/>
    </row>
    <row r="39" spans="1:5" x14ac:dyDescent="0.3">
      <c r="A39" s="108" t="s">
        <v>152</v>
      </c>
      <c r="B39" s="116" t="s">
        <v>151</v>
      </c>
      <c r="C39" s="66" t="s">
        <v>206</v>
      </c>
      <c r="D39" s="3" t="s">
        <v>258</v>
      </c>
      <c r="E39" s="116" t="s">
        <v>208</v>
      </c>
    </row>
    <row r="40" spans="1:5" x14ac:dyDescent="0.3">
      <c r="A40" s="110" t="s">
        <v>152</v>
      </c>
      <c r="B40" s="117"/>
      <c r="C40" s="67" t="s">
        <v>210</v>
      </c>
      <c r="D40" s="4" t="s">
        <v>259</v>
      </c>
      <c r="E40" s="117"/>
    </row>
    <row r="41" spans="1:5" x14ac:dyDescent="0.3">
      <c r="A41" s="108" t="s">
        <v>118</v>
      </c>
      <c r="B41" s="116" t="s">
        <v>117</v>
      </c>
      <c r="C41" s="66" t="s">
        <v>206</v>
      </c>
      <c r="D41" s="3" t="s">
        <v>260</v>
      </c>
      <c r="E41" s="116" t="s">
        <v>208</v>
      </c>
    </row>
    <row r="42" spans="1:5" x14ac:dyDescent="0.3">
      <c r="A42" s="110" t="s">
        <v>118</v>
      </c>
      <c r="B42" s="117"/>
      <c r="C42" s="67" t="s">
        <v>210</v>
      </c>
      <c r="D42" s="4" t="s">
        <v>261</v>
      </c>
      <c r="E42" s="117"/>
    </row>
    <row r="43" spans="1:5" x14ac:dyDescent="0.3">
      <c r="A43" s="108" t="s">
        <v>140</v>
      </c>
      <c r="B43" s="116" t="s">
        <v>139</v>
      </c>
      <c r="C43" s="66" t="s">
        <v>206</v>
      </c>
      <c r="D43" s="3" t="s">
        <v>262</v>
      </c>
      <c r="E43" s="116" t="s">
        <v>208</v>
      </c>
    </row>
    <row r="44" spans="1:5" x14ac:dyDescent="0.3">
      <c r="A44" s="110" t="s">
        <v>140</v>
      </c>
      <c r="B44" s="117"/>
      <c r="C44" s="67" t="s">
        <v>210</v>
      </c>
      <c r="D44" s="4" t="s">
        <v>263</v>
      </c>
      <c r="E44" s="117"/>
    </row>
    <row r="45" spans="1:5" x14ac:dyDescent="0.3">
      <c r="A45" s="108" t="s">
        <v>138</v>
      </c>
      <c r="B45" s="116" t="s">
        <v>137</v>
      </c>
      <c r="C45" s="66" t="s">
        <v>206</v>
      </c>
      <c r="D45" s="3" t="s">
        <v>264</v>
      </c>
      <c r="E45" s="116" t="s">
        <v>208</v>
      </c>
    </row>
    <row r="46" spans="1:5" x14ac:dyDescent="0.3">
      <c r="A46" s="110" t="s">
        <v>138</v>
      </c>
      <c r="B46" s="117"/>
      <c r="C46" s="67" t="s">
        <v>210</v>
      </c>
      <c r="D46" s="4" t="s">
        <v>265</v>
      </c>
      <c r="E46" s="117"/>
    </row>
    <row r="47" spans="1:5" x14ac:dyDescent="0.3">
      <c r="A47" s="108" t="s">
        <v>142</v>
      </c>
      <c r="B47" s="116" t="s">
        <v>141</v>
      </c>
      <c r="C47" s="66" t="s">
        <v>206</v>
      </c>
      <c r="D47" s="3" t="s">
        <v>266</v>
      </c>
      <c r="E47" s="116" t="s">
        <v>208</v>
      </c>
    </row>
    <row r="48" spans="1:5" x14ac:dyDescent="0.3">
      <c r="A48" s="110" t="s">
        <v>142</v>
      </c>
      <c r="B48" s="117"/>
      <c r="C48" s="67" t="s">
        <v>210</v>
      </c>
      <c r="D48" s="4" t="s">
        <v>267</v>
      </c>
      <c r="E48" s="117"/>
    </row>
    <row r="49" spans="1:5" x14ac:dyDescent="0.3">
      <c r="A49" s="108" t="s">
        <v>67</v>
      </c>
      <c r="B49" s="116" t="s">
        <v>66</v>
      </c>
      <c r="C49" s="66" t="s">
        <v>206</v>
      </c>
      <c r="D49" s="3" t="s">
        <v>268</v>
      </c>
      <c r="E49" s="116" t="s">
        <v>208</v>
      </c>
    </row>
    <row r="50" spans="1:5" x14ac:dyDescent="0.3">
      <c r="A50" s="110" t="s">
        <v>67</v>
      </c>
      <c r="B50" s="117"/>
      <c r="C50" s="67" t="s">
        <v>210</v>
      </c>
      <c r="D50" s="4" t="s">
        <v>269</v>
      </c>
      <c r="E50" s="117"/>
    </row>
    <row r="51" spans="1:5" x14ac:dyDescent="0.3">
      <c r="A51" s="108" t="s">
        <v>69</v>
      </c>
      <c r="B51" s="116" t="s">
        <v>68</v>
      </c>
      <c r="C51" s="66" t="s">
        <v>206</v>
      </c>
      <c r="D51" s="3" t="s">
        <v>270</v>
      </c>
      <c r="E51" s="116" t="s">
        <v>208</v>
      </c>
    </row>
    <row r="52" spans="1:5" x14ac:dyDescent="0.3">
      <c r="A52" s="110" t="s">
        <v>69</v>
      </c>
      <c r="B52" s="117"/>
      <c r="C52" s="67" t="s">
        <v>210</v>
      </c>
      <c r="D52" s="4" t="s">
        <v>271</v>
      </c>
      <c r="E52" s="117"/>
    </row>
    <row r="53" spans="1:5" x14ac:dyDescent="0.3">
      <c r="A53" s="108" t="s">
        <v>116</v>
      </c>
      <c r="B53" s="116" t="s">
        <v>115</v>
      </c>
      <c r="C53" s="66" t="s">
        <v>206</v>
      </c>
      <c r="D53" s="3" t="s">
        <v>272</v>
      </c>
      <c r="E53" s="116" t="s">
        <v>208</v>
      </c>
    </row>
    <row r="54" spans="1:5" x14ac:dyDescent="0.3">
      <c r="A54" s="110"/>
      <c r="B54" s="117"/>
      <c r="C54" s="67" t="s">
        <v>210</v>
      </c>
      <c r="D54" s="4" t="s">
        <v>273</v>
      </c>
      <c r="E54" s="117"/>
    </row>
    <row r="55" spans="1:5" x14ac:dyDescent="0.3">
      <c r="A55" s="108" t="s">
        <v>87</v>
      </c>
      <c r="B55" s="111" t="s">
        <v>86</v>
      </c>
      <c r="C55" s="66" t="s">
        <v>206</v>
      </c>
      <c r="D55" s="7" t="s">
        <v>274</v>
      </c>
      <c r="E55" s="111" t="s">
        <v>208</v>
      </c>
    </row>
    <row r="56" spans="1:5" x14ac:dyDescent="0.3">
      <c r="A56" s="110"/>
      <c r="B56" s="113"/>
      <c r="C56" s="67" t="s">
        <v>210</v>
      </c>
      <c r="D56" s="8" t="s">
        <v>275</v>
      </c>
      <c r="E56" s="113"/>
    </row>
    <row r="57" spans="1:5" x14ac:dyDescent="0.3">
      <c r="A57" s="108" t="s">
        <v>85</v>
      </c>
      <c r="B57" s="111" t="s">
        <v>84</v>
      </c>
      <c r="C57" s="66" t="s">
        <v>206</v>
      </c>
      <c r="D57" s="7" t="s">
        <v>276</v>
      </c>
      <c r="E57" s="111" t="s">
        <v>208</v>
      </c>
    </row>
    <row r="58" spans="1:5" x14ac:dyDescent="0.3">
      <c r="A58" s="110"/>
      <c r="B58" s="113"/>
      <c r="C58" s="67" t="s">
        <v>210</v>
      </c>
      <c r="D58" s="8" t="s">
        <v>277</v>
      </c>
      <c r="E58" s="113"/>
    </row>
    <row r="59" spans="1:5" x14ac:dyDescent="0.3">
      <c r="A59" s="108" t="s">
        <v>89</v>
      </c>
      <c r="B59" s="111" t="s">
        <v>88</v>
      </c>
      <c r="C59" s="66" t="s">
        <v>206</v>
      </c>
      <c r="D59" s="7" t="s">
        <v>278</v>
      </c>
      <c r="E59" s="111" t="s">
        <v>208</v>
      </c>
    </row>
    <row r="60" spans="1:5" x14ac:dyDescent="0.3">
      <c r="A60" s="110"/>
      <c r="B60" s="113"/>
      <c r="C60" s="67" t="s">
        <v>210</v>
      </c>
      <c r="D60" s="8" t="s">
        <v>279</v>
      </c>
      <c r="E60" s="113"/>
    </row>
    <row r="61" spans="1:5" x14ac:dyDescent="0.3">
      <c r="A61" s="108" t="s">
        <v>136</v>
      </c>
      <c r="B61" s="111" t="s">
        <v>135</v>
      </c>
      <c r="C61" s="66" t="s">
        <v>206</v>
      </c>
      <c r="D61" s="7" t="s">
        <v>280</v>
      </c>
      <c r="E61" s="111" t="s">
        <v>208</v>
      </c>
    </row>
    <row r="62" spans="1:5" x14ac:dyDescent="0.3">
      <c r="A62" s="110"/>
      <c r="B62" s="113"/>
      <c r="C62" s="67" t="s">
        <v>210</v>
      </c>
      <c r="D62" s="8" t="s">
        <v>281</v>
      </c>
      <c r="E62" s="113"/>
    </row>
    <row r="63" spans="1:5" x14ac:dyDescent="0.3">
      <c r="A63" s="108" t="s">
        <v>168</v>
      </c>
      <c r="B63" s="111" t="s">
        <v>167</v>
      </c>
      <c r="C63" s="66" t="s">
        <v>206</v>
      </c>
      <c r="D63" s="7" t="s">
        <v>282</v>
      </c>
      <c r="E63" s="111" t="s">
        <v>208</v>
      </c>
    </row>
    <row r="64" spans="1:5" x14ac:dyDescent="0.3">
      <c r="A64" s="110"/>
      <c r="B64" s="113"/>
      <c r="C64" s="67" t="s">
        <v>210</v>
      </c>
      <c r="D64" s="8" t="s">
        <v>283</v>
      </c>
      <c r="E64" s="113"/>
    </row>
    <row r="65" spans="1:5" x14ac:dyDescent="0.3">
      <c r="A65" s="108" t="s">
        <v>124</v>
      </c>
      <c r="B65" s="111" t="s">
        <v>123</v>
      </c>
      <c r="C65" s="66" t="s">
        <v>206</v>
      </c>
      <c r="D65" s="7" t="s">
        <v>284</v>
      </c>
      <c r="E65" s="111" t="s">
        <v>208</v>
      </c>
    </row>
    <row r="66" spans="1:5" x14ac:dyDescent="0.3">
      <c r="A66" s="110"/>
      <c r="B66" s="113"/>
      <c r="C66" s="67" t="s">
        <v>210</v>
      </c>
      <c r="D66" s="8" t="s">
        <v>285</v>
      </c>
      <c r="E66" s="113"/>
    </row>
    <row r="67" spans="1:5" x14ac:dyDescent="0.3">
      <c r="A67" s="108" t="s">
        <v>160</v>
      </c>
      <c r="B67" s="111" t="s">
        <v>159</v>
      </c>
      <c r="C67" s="66" t="s">
        <v>206</v>
      </c>
      <c r="D67" s="7" t="s">
        <v>286</v>
      </c>
      <c r="E67" s="111" t="s">
        <v>208</v>
      </c>
    </row>
    <row r="68" spans="1:5" x14ac:dyDescent="0.3">
      <c r="A68" s="110"/>
      <c r="B68" s="113"/>
      <c r="C68" s="67" t="s">
        <v>210</v>
      </c>
      <c r="D68" s="8" t="s">
        <v>287</v>
      </c>
      <c r="E68" s="113"/>
    </row>
    <row r="69" spans="1:5" x14ac:dyDescent="0.3">
      <c r="A69" s="108" t="s">
        <v>107</v>
      </c>
      <c r="B69" s="111" t="s">
        <v>106</v>
      </c>
      <c r="C69" s="66" t="s">
        <v>206</v>
      </c>
      <c r="D69" s="7" t="s">
        <v>288</v>
      </c>
      <c r="E69" s="111" t="s">
        <v>208</v>
      </c>
    </row>
    <row r="70" spans="1:5" x14ac:dyDescent="0.3">
      <c r="A70" s="110" t="s">
        <v>107</v>
      </c>
      <c r="B70" s="113" t="s">
        <v>106</v>
      </c>
      <c r="C70" s="67" t="s">
        <v>210</v>
      </c>
      <c r="D70" s="8" t="s">
        <v>289</v>
      </c>
      <c r="E70" s="113" t="s">
        <v>106</v>
      </c>
    </row>
    <row r="71" spans="1:5" x14ac:dyDescent="0.3">
      <c r="A71" s="108" t="s">
        <v>128</v>
      </c>
      <c r="B71" s="111" t="s">
        <v>127</v>
      </c>
      <c r="C71" s="66" t="s">
        <v>206</v>
      </c>
      <c r="D71" s="7" t="s">
        <v>290</v>
      </c>
      <c r="E71" s="111" t="s">
        <v>208</v>
      </c>
    </row>
    <row r="72" spans="1:5" x14ac:dyDescent="0.3">
      <c r="A72" s="110" t="s">
        <v>128</v>
      </c>
      <c r="B72" s="113" t="s">
        <v>127</v>
      </c>
      <c r="C72" s="67" t="s">
        <v>210</v>
      </c>
      <c r="D72" s="8" t="s">
        <v>291</v>
      </c>
      <c r="E72" s="113" t="s">
        <v>127</v>
      </c>
    </row>
    <row r="73" spans="1:5" x14ac:dyDescent="0.3">
      <c r="A73" s="108" t="s">
        <v>112</v>
      </c>
      <c r="B73" s="111" t="s">
        <v>111</v>
      </c>
      <c r="C73" s="66" t="s">
        <v>206</v>
      </c>
      <c r="D73" s="7" t="s">
        <v>292</v>
      </c>
      <c r="E73" s="111" t="s">
        <v>208</v>
      </c>
    </row>
    <row r="74" spans="1:5" x14ac:dyDescent="0.3">
      <c r="A74" s="110" t="s">
        <v>112</v>
      </c>
      <c r="B74" s="113" t="s">
        <v>111</v>
      </c>
      <c r="C74" s="67" t="s">
        <v>210</v>
      </c>
      <c r="D74" s="8" t="s">
        <v>293</v>
      </c>
      <c r="E74" s="113" t="s">
        <v>111</v>
      </c>
    </row>
    <row r="75" spans="1:5" x14ac:dyDescent="0.3">
      <c r="A75" s="108" t="s">
        <v>146</v>
      </c>
      <c r="B75" s="111" t="s">
        <v>145</v>
      </c>
      <c r="C75" s="66" t="s">
        <v>206</v>
      </c>
      <c r="D75" s="7" t="s">
        <v>294</v>
      </c>
      <c r="E75" s="111" t="s">
        <v>208</v>
      </c>
    </row>
    <row r="76" spans="1:5" x14ac:dyDescent="0.3">
      <c r="A76" s="110" t="s">
        <v>146</v>
      </c>
      <c r="B76" s="113" t="s">
        <v>145</v>
      </c>
      <c r="C76" s="67" t="s">
        <v>210</v>
      </c>
      <c r="D76" s="8" t="s">
        <v>295</v>
      </c>
      <c r="E76" s="113" t="s">
        <v>145</v>
      </c>
    </row>
    <row r="77" spans="1:5" x14ac:dyDescent="0.3">
      <c r="A77" s="108" t="s">
        <v>110</v>
      </c>
      <c r="B77" s="111" t="s">
        <v>109</v>
      </c>
      <c r="C77" s="66" t="s">
        <v>206</v>
      </c>
      <c r="D77" s="7" t="s">
        <v>296</v>
      </c>
      <c r="E77" s="111" t="s">
        <v>208</v>
      </c>
    </row>
    <row r="78" spans="1:5" x14ac:dyDescent="0.3">
      <c r="A78" s="109" t="s">
        <v>110</v>
      </c>
      <c r="B78" s="112" t="s">
        <v>109</v>
      </c>
      <c r="C78" s="5" t="s">
        <v>210</v>
      </c>
      <c r="D78" s="9" t="s">
        <v>297</v>
      </c>
      <c r="E78" s="112" t="s">
        <v>109</v>
      </c>
    </row>
    <row r="79" spans="1:5" x14ac:dyDescent="0.3">
      <c r="A79" s="108" t="s">
        <v>98</v>
      </c>
      <c r="B79" s="111" t="s">
        <v>97</v>
      </c>
      <c r="C79" s="66" t="s">
        <v>206</v>
      </c>
      <c r="D79" s="7" t="s">
        <v>298</v>
      </c>
      <c r="E79" s="111" t="s">
        <v>208</v>
      </c>
    </row>
    <row r="80" spans="1:5" x14ac:dyDescent="0.3">
      <c r="A80" s="110" t="s">
        <v>98</v>
      </c>
      <c r="B80" s="113" t="s">
        <v>97</v>
      </c>
      <c r="C80" s="67" t="s">
        <v>210</v>
      </c>
      <c r="D80" s="8" t="s">
        <v>299</v>
      </c>
      <c r="E80" s="113" t="s">
        <v>97</v>
      </c>
    </row>
    <row r="81" spans="1:5" x14ac:dyDescent="0.3">
      <c r="A81" s="108" t="s">
        <v>93</v>
      </c>
      <c r="B81" s="111" t="s">
        <v>92</v>
      </c>
      <c r="C81" s="66" t="s">
        <v>206</v>
      </c>
      <c r="D81" s="7" t="s">
        <v>300</v>
      </c>
      <c r="E81" s="111" t="s">
        <v>208</v>
      </c>
    </row>
    <row r="82" spans="1:5" x14ac:dyDescent="0.3">
      <c r="A82" s="110" t="s">
        <v>93</v>
      </c>
      <c r="B82" s="113" t="s">
        <v>92</v>
      </c>
      <c r="C82" s="67" t="s">
        <v>210</v>
      </c>
      <c r="D82" s="8" t="s">
        <v>301</v>
      </c>
      <c r="E82" s="113" t="s">
        <v>92</v>
      </c>
    </row>
    <row r="83" spans="1:5" x14ac:dyDescent="0.3">
      <c r="A83" s="108" t="s">
        <v>105</v>
      </c>
      <c r="B83" s="111" t="s">
        <v>104</v>
      </c>
      <c r="C83" s="66" t="s">
        <v>206</v>
      </c>
      <c r="D83" s="7" t="s">
        <v>302</v>
      </c>
      <c r="E83" s="111" t="s">
        <v>208</v>
      </c>
    </row>
    <row r="84" spans="1:5" x14ac:dyDescent="0.3">
      <c r="A84" s="110" t="s">
        <v>105</v>
      </c>
      <c r="B84" s="113" t="s">
        <v>104</v>
      </c>
      <c r="C84" s="67" t="s">
        <v>210</v>
      </c>
      <c r="D84" s="8" t="s">
        <v>303</v>
      </c>
      <c r="E84" s="113" t="s">
        <v>104</v>
      </c>
    </row>
    <row r="85" spans="1:5" x14ac:dyDescent="0.3">
      <c r="A85" s="108" t="s">
        <v>158</v>
      </c>
      <c r="B85" s="111" t="s">
        <v>157</v>
      </c>
      <c r="C85" s="66" t="s">
        <v>206</v>
      </c>
      <c r="D85" s="3" t="s">
        <v>304</v>
      </c>
      <c r="E85" s="111" t="s">
        <v>208</v>
      </c>
    </row>
    <row r="86" spans="1:5" x14ac:dyDescent="0.3">
      <c r="A86" s="110"/>
      <c r="B86" s="113"/>
      <c r="C86" s="67" t="s">
        <v>210</v>
      </c>
      <c r="D86" s="4" t="s">
        <v>305</v>
      </c>
      <c r="E86" s="113"/>
    </row>
    <row r="87" spans="1:5" x14ac:dyDescent="0.3">
      <c r="A87" s="109" t="s">
        <v>130</v>
      </c>
      <c r="B87" s="112" t="s">
        <v>129</v>
      </c>
      <c r="C87" s="66" t="s">
        <v>206</v>
      </c>
      <c r="D87" s="3" t="s">
        <v>306</v>
      </c>
      <c r="E87" s="111" t="s">
        <v>208</v>
      </c>
    </row>
    <row r="88" spans="1:5" x14ac:dyDescent="0.3">
      <c r="A88" s="109"/>
      <c r="B88" s="112"/>
      <c r="C88" s="67" t="s">
        <v>210</v>
      </c>
      <c r="D88" s="4" t="s">
        <v>307</v>
      </c>
      <c r="E88" s="113"/>
    </row>
    <row r="89" spans="1:5" x14ac:dyDescent="0.3">
      <c r="A89" s="109"/>
      <c r="B89" s="112"/>
      <c r="C89" s="66" t="s">
        <v>206</v>
      </c>
      <c r="D89" s="10" t="s">
        <v>308</v>
      </c>
      <c r="E89" s="58" t="s">
        <v>309</v>
      </c>
    </row>
    <row r="90" spans="1:5" x14ac:dyDescent="0.3">
      <c r="A90" s="109"/>
      <c r="B90" s="112"/>
      <c r="C90" s="5" t="s">
        <v>210</v>
      </c>
      <c r="D90" s="60" t="s">
        <v>310</v>
      </c>
      <c r="E90" s="68" t="s">
        <v>311</v>
      </c>
    </row>
    <row r="91" spans="1:5" x14ac:dyDescent="0.3">
      <c r="A91" s="109"/>
      <c r="B91" s="112"/>
      <c r="C91" s="67" t="s">
        <v>210</v>
      </c>
      <c r="D91" s="11" t="s">
        <v>312</v>
      </c>
      <c r="E91" s="65" t="s">
        <v>313</v>
      </c>
    </row>
    <row r="92" spans="1:5" ht="14.7" customHeight="1" x14ac:dyDescent="0.3">
      <c r="A92" s="109"/>
      <c r="B92" s="112"/>
      <c r="C92" s="66" t="s">
        <v>314</v>
      </c>
      <c r="D92" s="33" t="s">
        <v>315</v>
      </c>
      <c r="E92" s="120" t="s">
        <v>316</v>
      </c>
    </row>
    <row r="93" spans="1:5" x14ac:dyDescent="0.3">
      <c r="A93" s="109"/>
      <c r="B93" s="112"/>
      <c r="C93" s="67" t="s">
        <v>317</v>
      </c>
      <c r="D93" s="13" t="s">
        <v>318</v>
      </c>
      <c r="E93" s="119"/>
    </row>
    <row r="94" spans="1:5" x14ac:dyDescent="0.3">
      <c r="A94" s="109"/>
      <c r="B94" s="112"/>
      <c r="C94" s="5" t="s">
        <v>206</v>
      </c>
      <c r="D94" s="6" t="s">
        <v>319</v>
      </c>
      <c r="E94" s="114" t="s">
        <v>228</v>
      </c>
    </row>
    <row r="95" spans="1:5" x14ac:dyDescent="0.3">
      <c r="A95" s="109"/>
      <c r="B95" s="112"/>
      <c r="C95" s="67" t="s">
        <v>210</v>
      </c>
      <c r="D95" s="4" t="s">
        <v>320</v>
      </c>
      <c r="E95" s="121"/>
    </row>
    <row r="96" spans="1:5" x14ac:dyDescent="0.3">
      <c r="A96" s="109"/>
      <c r="B96" s="112"/>
      <c r="C96" s="5" t="s">
        <v>206</v>
      </c>
      <c r="D96" s="12" t="s">
        <v>306</v>
      </c>
      <c r="E96" s="118" t="s">
        <v>321</v>
      </c>
    </row>
    <row r="97" spans="1:5" x14ac:dyDescent="0.3">
      <c r="A97" s="110"/>
      <c r="B97" s="113"/>
      <c r="C97" s="67" t="s">
        <v>210</v>
      </c>
      <c r="D97" s="67" t="s">
        <v>307</v>
      </c>
      <c r="E97" s="119"/>
    </row>
    <row r="98" spans="1:5" x14ac:dyDescent="0.3">
      <c r="A98" s="108" t="s">
        <v>83</v>
      </c>
      <c r="B98" s="111" t="s">
        <v>82</v>
      </c>
      <c r="C98" s="5" t="s">
        <v>206</v>
      </c>
      <c r="D98" s="6" t="s">
        <v>322</v>
      </c>
      <c r="E98" s="112" t="s">
        <v>208</v>
      </c>
    </row>
    <row r="99" spans="1:5" x14ac:dyDescent="0.3">
      <c r="A99" s="110"/>
      <c r="B99" s="113"/>
      <c r="C99" s="67" t="s">
        <v>210</v>
      </c>
      <c r="D99" s="6" t="s">
        <v>323</v>
      </c>
      <c r="E99" s="113"/>
    </row>
    <row r="100" spans="1:5" x14ac:dyDescent="0.3">
      <c r="A100" s="108" t="s">
        <v>78</v>
      </c>
      <c r="B100" s="111" t="s">
        <v>77</v>
      </c>
      <c r="C100" s="66" t="s">
        <v>206</v>
      </c>
      <c r="D100" s="3" t="s">
        <v>324</v>
      </c>
      <c r="E100" s="111" t="s">
        <v>208</v>
      </c>
    </row>
    <row r="101" spans="1:5" x14ac:dyDescent="0.3">
      <c r="A101" s="110"/>
      <c r="B101" s="113"/>
      <c r="C101" s="67" t="s">
        <v>210</v>
      </c>
      <c r="D101" s="6" t="s">
        <v>325</v>
      </c>
      <c r="E101" s="113"/>
    </row>
    <row r="102" spans="1:5" x14ac:dyDescent="0.3">
      <c r="A102" s="108" t="s">
        <v>166</v>
      </c>
      <c r="B102" s="111" t="s">
        <v>165</v>
      </c>
      <c r="C102" s="66" t="s">
        <v>206</v>
      </c>
      <c r="D102" s="3" t="s">
        <v>326</v>
      </c>
      <c r="E102" s="111" t="s">
        <v>208</v>
      </c>
    </row>
    <row r="103" spans="1:5" x14ac:dyDescent="0.3">
      <c r="A103" s="110"/>
      <c r="B103" s="113"/>
      <c r="C103" s="67" t="s">
        <v>210</v>
      </c>
      <c r="D103" s="6" t="s">
        <v>327</v>
      </c>
      <c r="E103" s="113"/>
    </row>
    <row r="104" spans="1:5" x14ac:dyDescent="0.3">
      <c r="A104" s="108" t="s">
        <v>103</v>
      </c>
      <c r="B104" s="111" t="s">
        <v>102</v>
      </c>
      <c r="C104" s="66" t="s">
        <v>206</v>
      </c>
      <c r="D104" s="3" t="s">
        <v>328</v>
      </c>
      <c r="E104" s="111" t="s">
        <v>208</v>
      </c>
    </row>
    <row r="105" spans="1:5" x14ac:dyDescent="0.3">
      <c r="A105" s="110"/>
      <c r="B105" s="113"/>
      <c r="C105" s="67" t="s">
        <v>210</v>
      </c>
      <c r="D105" s="6" t="s">
        <v>329</v>
      </c>
      <c r="E105" s="113"/>
    </row>
    <row r="106" spans="1:5" x14ac:dyDescent="0.3">
      <c r="A106" s="108" t="s">
        <v>134</v>
      </c>
      <c r="B106" s="111" t="s">
        <v>133</v>
      </c>
      <c r="C106" s="66" t="s">
        <v>206</v>
      </c>
      <c r="D106" s="3" t="s">
        <v>330</v>
      </c>
      <c r="E106" s="111" t="s">
        <v>208</v>
      </c>
    </row>
    <row r="107" spans="1:5" x14ac:dyDescent="0.3">
      <c r="A107" s="110"/>
      <c r="B107" s="113"/>
      <c r="C107" s="67" t="s">
        <v>210</v>
      </c>
      <c r="D107" s="6" t="s">
        <v>331</v>
      </c>
      <c r="E107" s="113"/>
    </row>
    <row r="108" spans="1:5" x14ac:dyDescent="0.3">
      <c r="A108" s="108" t="s">
        <v>154</v>
      </c>
      <c r="B108" s="111" t="s">
        <v>153</v>
      </c>
      <c r="C108" s="66" t="s">
        <v>206</v>
      </c>
      <c r="D108" s="3" t="s">
        <v>332</v>
      </c>
      <c r="E108" s="111" t="s">
        <v>208</v>
      </c>
    </row>
    <row r="109" spans="1:5" x14ac:dyDescent="0.3">
      <c r="A109" s="110"/>
      <c r="B109" s="113"/>
      <c r="C109" s="67" t="s">
        <v>210</v>
      </c>
      <c r="D109" s="6" t="s">
        <v>333</v>
      </c>
      <c r="E109" s="113"/>
    </row>
    <row r="110" spans="1:5" x14ac:dyDescent="0.3">
      <c r="A110" s="108" t="s">
        <v>120</v>
      </c>
      <c r="B110" s="111" t="s">
        <v>119</v>
      </c>
      <c r="C110" s="66" t="s">
        <v>206</v>
      </c>
      <c r="D110" s="3" t="s">
        <v>334</v>
      </c>
      <c r="E110" s="111" t="s">
        <v>208</v>
      </c>
    </row>
    <row r="111" spans="1:5" x14ac:dyDescent="0.3">
      <c r="A111" s="110"/>
      <c r="B111" s="113"/>
      <c r="C111" s="67" t="s">
        <v>210</v>
      </c>
      <c r="D111" s="6" t="s">
        <v>335</v>
      </c>
      <c r="E111" s="113"/>
    </row>
    <row r="112" spans="1:5" x14ac:dyDescent="0.3">
      <c r="A112" s="108" t="s">
        <v>75</v>
      </c>
      <c r="B112" s="111" t="s">
        <v>74</v>
      </c>
      <c r="C112" s="66" t="s">
        <v>206</v>
      </c>
      <c r="D112" s="3" t="s">
        <v>336</v>
      </c>
      <c r="E112" s="111" t="s">
        <v>208</v>
      </c>
    </row>
    <row r="113" spans="1:5" x14ac:dyDescent="0.3">
      <c r="A113" s="110"/>
      <c r="B113" s="113"/>
      <c r="C113" s="67" t="s">
        <v>210</v>
      </c>
      <c r="D113" s="6" t="s">
        <v>337</v>
      </c>
      <c r="E113" s="113"/>
    </row>
    <row r="114" spans="1:5" x14ac:dyDescent="0.3">
      <c r="A114" s="108" t="s">
        <v>148</v>
      </c>
      <c r="B114" s="111" t="s">
        <v>147</v>
      </c>
      <c r="C114" s="66" t="s">
        <v>206</v>
      </c>
      <c r="D114" s="3" t="s">
        <v>338</v>
      </c>
      <c r="E114" s="111" t="s">
        <v>208</v>
      </c>
    </row>
    <row r="115" spans="1:5" x14ac:dyDescent="0.3">
      <c r="A115" s="110"/>
      <c r="B115" s="113"/>
      <c r="C115" s="67" t="s">
        <v>210</v>
      </c>
      <c r="D115" s="4" t="s">
        <v>339</v>
      </c>
      <c r="E115" s="113"/>
    </row>
    <row r="116" spans="1:5" x14ac:dyDescent="0.3">
      <c r="A116" s="109" t="s">
        <v>100</v>
      </c>
      <c r="B116" s="112" t="s">
        <v>99</v>
      </c>
      <c r="C116" s="5" t="s">
        <v>206</v>
      </c>
      <c r="D116" s="9" t="s">
        <v>340</v>
      </c>
      <c r="E116" s="112" t="s">
        <v>208</v>
      </c>
    </row>
    <row r="117" spans="1:5" x14ac:dyDescent="0.3">
      <c r="A117" s="110" t="s">
        <v>100</v>
      </c>
      <c r="B117" s="113" t="s">
        <v>99</v>
      </c>
      <c r="C117" s="67" t="s">
        <v>210</v>
      </c>
      <c r="D117" s="9" t="s">
        <v>341</v>
      </c>
      <c r="E117" s="113" t="s">
        <v>99</v>
      </c>
    </row>
    <row r="118" spans="1:5" x14ac:dyDescent="0.3">
      <c r="A118" s="108" t="s">
        <v>156</v>
      </c>
      <c r="B118" s="111" t="s">
        <v>155</v>
      </c>
      <c r="C118" s="66" t="s">
        <v>206</v>
      </c>
      <c r="D118" s="3" t="s">
        <v>342</v>
      </c>
      <c r="E118" s="112" t="s">
        <v>208</v>
      </c>
    </row>
    <row r="119" spans="1:5" x14ac:dyDescent="0.3">
      <c r="A119" s="109"/>
      <c r="B119" s="112"/>
      <c r="C119" s="67" t="s">
        <v>210</v>
      </c>
      <c r="D119" s="4" t="s">
        <v>343</v>
      </c>
      <c r="E119" s="113" t="s">
        <v>99</v>
      </c>
    </row>
    <row r="120" spans="1:5" x14ac:dyDescent="0.3">
      <c r="A120" s="108" t="s">
        <v>80</v>
      </c>
      <c r="B120" s="111" t="s">
        <v>79</v>
      </c>
      <c r="C120" s="66" t="s">
        <v>206</v>
      </c>
      <c r="D120" s="3" t="s">
        <v>344</v>
      </c>
      <c r="E120" s="111" t="s">
        <v>208</v>
      </c>
    </row>
    <row r="121" spans="1:5" x14ac:dyDescent="0.3">
      <c r="A121" s="110"/>
      <c r="B121" s="113"/>
      <c r="C121" s="67" t="s">
        <v>210</v>
      </c>
      <c r="D121" s="6" t="s">
        <v>345</v>
      </c>
      <c r="E121" s="113"/>
    </row>
    <row r="122" spans="1:5" x14ac:dyDescent="0.3">
      <c r="A122" s="108" t="s">
        <v>114</v>
      </c>
      <c r="B122" s="111" t="s">
        <v>113</v>
      </c>
      <c r="C122" s="66" t="s">
        <v>206</v>
      </c>
      <c r="D122" s="3" t="s">
        <v>346</v>
      </c>
      <c r="E122" s="111" t="s">
        <v>208</v>
      </c>
    </row>
    <row r="123" spans="1:5" x14ac:dyDescent="0.3">
      <c r="A123" s="110"/>
      <c r="B123" s="113"/>
      <c r="C123" s="67" t="s">
        <v>210</v>
      </c>
      <c r="D123" s="6" t="s">
        <v>347</v>
      </c>
      <c r="E123" s="113"/>
    </row>
    <row r="124" spans="1:5" x14ac:dyDescent="0.3">
      <c r="A124" s="108" t="s">
        <v>132</v>
      </c>
      <c r="B124" s="111" t="s">
        <v>131</v>
      </c>
      <c r="C124" s="66" t="s">
        <v>206</v>
      </c>
      <c r="D124" s="3" t="s">
        <v>348</v>
      </c>
      <c r="E124" s="111" t="s">
        <v>208</v>
      </c>
    </row>
    <row r="125" spans="1:5" x14ac:dyDescent="0.3">
      <c r="A125" s="110"/>
      <c r="B125" s="113"/>
      <c r="C125" s="67" t="s">
        <v>210</v>
      </c>
      <c r="D125" s="4" t="s">
        <v>349</v>
      </c>
      <c r="E125" s="113"/>
    </row>
    <row r="126" spans="1:5" x14ac:dyDescent="0.3">
      <c r="A126" s="114" t="s">
        <v>350</v>
      </c>
      <c r="B126" s="111" t="s">
        <v>351</v>
      </c>
      <c r="C126" s="66" t="s">
        <v>206</v>
      </c>
      <c r="D126" s="1" t="s">
        <v>352</v>
      </c>
      <c r="E126" s="111" t="s">
        <v>353</v>
      </c>
    </row>
    <row r="127" spans="1:5" x14ac:dyDescent="0.3">
      <c r="A127" s="121"/>
      <c r="B127" s="113"/>
      <c r="C127" s="67" t="s">
        <v>210</v>
      </c>
      <c r="D127" s="2" t="s">
        <v>354</v>
      </c>
      <c r="E127" s="113"/>
    </row>
    <row r="128" spans="1:5" x14ac:dyDescent="0.3">
      <c r="A128" s="114" t="s">
        <v>355</v>
      </c>
      <c r="B128" s="111" t="s">
        <v>351</v>
      </c>
      <c r="C128" s="66" t="s">
        <v>206</v>
      </c>
      <c r="D128" s="1" t="s">
        <v>356</v>
      </c>
      <c r="E128" s="111" t="s">
        <v>353</v>
      </c>
    </row>
    <row r="129" spans="1:5" x14ac:dyDescent="0.3">
      <c r="A129" s="121"/>
      <c r="B129" s="113"/>
      <c r="C129" s="67" t="s">
        <v>210</v>
      </c>
      <c r="D129" s="2" t="s">
        <v>357</v>
      </c>
      <c r="E129" s="113"/>
    </row>
    <row r="130" spans="1:5" ht="24" customHeight="1" x14ac:dyDescent="0.3">
      <c r="A130" s="14" t="s">
        <v>358</v>
      </c>
      <c r="B130" s="15" t="s">
        <v>351</v>
      </c>
      <c r="C130" s="15" t="s">
        <v>351</v>
      </c>
      <c r="D130" s="16" t="s">
        <v>359</v>
      </c>
      <c r="E130" s="17" t="s">
        <v>316</v>
      </c>
    </row>
    <row r="131" spans="1:5" ht="24" customHeight="1" x14ac:dyDescent="0.3">
      <c r="A131" s="14" t="s">
        <v>360</v>
      </c>
      <c r="B131" s="15" t="s">
        <v>351</v>
      </c>
      <c r="C131" s="15" t="s">
        <v>351</v>
      </c>
      <c r="D131" s="16" t="s">
        <v>361</v>
      </c>
      <c r="E131" s="17" t="s">
        <v>316</v>
      </c>
    </row>
    <row r="132" spans="1:5" x14ac:dyDescent="0.3">
      <c r="A132" s="18" t="s">
        <v>362</v>
      </c>
    </row>
  </sheetData>
  <mergeCells count="178">
    <mergeCell ref="E31:E32"/>
    <mergeCell ref="E33:E34"/>
    <mergeCell ref="C2:D2"/>
    <mergeCell ref="A3:A4"/>
    <mergeCell ref="B3:B4"/>
    <mergeCell ref="A7:A8"/>
    <mergeCell ref="B7:B8"/>
    <mergeCell ref="A17:A18"/>
    <mergeCell ref="B17:B18"/>
    <mergeCell ref="A25:A26"/>
    <mergeCell ref="B25:B26"/>
    <mergeCell ref="A19:A20"/>
    <mergeCell ref="B19:B20"/>
    <mergeCell ref="A21:A22"/>
    <mergeCell ref="B21:B22"/>
    <mergeCell ref="A23:A24"/>
    <mergeCell ref="B23:B24"/>
    <mergeCell ref="A5:A6"/>
    <mergeCell ref="B5:B6"/>
    <mergeCell ref="E5:E6"/>
    <mergeCell ref="A27:A28"/>
    <mergeCell ref="B27:B28"/>
    <mergeCell ref="A29:A30"/>
    <mergeCell ref="B29:B30"/>
    <mergeCell ref="E23:E24"/>
    <mergeCell ref="E25:E26"/>
    <mergeCell ref="E27:E28"/>
    <mergeCell ref="E29:E30"/>
    <mergeCell ref="B37:B38"/>
    <mergeCell ref="A39:A40"/>
    <mergeCell ref="B39:B40"/>
    <mergeCell ref="A41:A42"/>
    <mergeCell ref="B41:B42"/>
    <mergeCell ref="A37:A38"/>
    <mergeCell ref="A31:A32"/>
    <mergeCell ref="B31:B32"/>
    <mergeCell ref="A33:A34"/>
    <mergeCell ref="B33:B34"/>
    <mergeCell ref="A35:A36"/>
    <mergeCell ref="B35:B36"/>
    <mergeCell ref="B51:B52"/>
    <mergeCell ref="A53:A54"/>
    <mergeCell ref="B53:B54"/>
    <mergeCell ref="A43:A44"/>
    <mergeCell ref="B43:B44"/>
    <mergeCell ref="A45:A46"/>
    <mergeCell ref="B45:B46"/>
    <mergeCell ref="A47:A48"/>
    <mergeCell ref="B47:B48"/>
    <mergeCell ref="A77:A78"/>
    <mergeCell ref="B77:B78"/>
    <mergeCell ref="A79:A80"/>
    <mergeCell ref="B79:B80"/>
    <mergeCell ref="A69:A70"/>
    <mergeCell ref="B69:B70"/>
    <mergeCell ref="E87:E88"/>
    <mergeCell ref="E3:E4"/>
    <mergeCell ref="E7:E8"/>
    <mergeCell ref="E9:E10"/>
    <mergeCell ref="E17:E18"/>
    <mergeCell ref="E19:E20"/>
    <mergeCell ref="E21:E22"/>
    <mergeCell ref="E11:E12"/>
    <mergeCell ref="E13:E14"/>
    <mergeCell ref="B81:B82"/>
    <mergeCell ref="A71:A72"/>
    <mergeCell ref="B71:B72"/>
    <mergeCell ref="A73:A74"/>
    <mergeCell ref="B73:B74"/>
    <mergeCell ref="A63:A64"/>
    <mergeCell ref="B63:B64"/>
    <mergeCell ref="A65:A66"/>
    <mergeCell ref="B65:B66"/>
    <mergeCell ref="A75:A76"/>
    <mergeCell ref="E35:E36"/>
    <mergeCell ref="E37:E38"/>
    <mergeCell ref="E39:E40"/>
    <mergeCell ref="E41:E42"/>
    <mergeCell ref="E43:E44"/>
    <mergeCell ref="E45:E46"/>
    <mergeCell ref="E67:E68"/>
    <mergeCell ref="E69:E70"/>
    <mergeCell ref="E47:E48"/>
    <mergeCell ref="B75:B76"/>
    <mergeCell ref="A67:A68"/>
    <mergeCell ref="B67:B68"/>
    <mergeCell ref="A57:A58"/>
    <mergeCell ref="B57:B58"/>
    <mergeCell ref="A59:A60"/>
    <mergeCell ref="B59:B60"/>
    <mergeCell ref="A61:A62"/>
    <mergeCell ref="B61:B62"/>
    <mergeCell ref="A55:A56"/>
    <mergeCell ref="B55:B56"/>
    <mergeCell ref="A49:A50"/>
    <mergeCell ref="B49:B50"/>
    <mergeCell ref="A51:A52"/>
    <mergeCell ref="B124:B125"/>
    <mergeCell ref="A114:A115"/>
    <mergeCell ref="B114:B115"/>
    <mergeCell ref="A83:A84"/>
    <mergeCell ref="B83:B84"/>
    <mergeCell ref="A85:A86"/>
    <mergeCell ref="B85:B86"/>
    <mergeCell ref="B87:B97"/>
    <mergeCell ref="A98:A99"/>
    <mergeCell ref="E98:E99"/>
    <mergeCell ref="E100:E101"/>
    <mergeCell ref="E102:E103"/>
    <mergeCell ref="A106:A107"/>
    <mergeCell ref="B106:B107"/>
    <mergeCell ref="A87:A97"/>
    <mergeCell ref="A126:A127"/>
    <mergeCell ref="B126:B127"/>
    <mergeCell ref="E126:E127"/>
    <mergeCell ref="B112:B113"/>
    <mergeCell ref="A102:A103"/>
    <mergeCell ref="B102:B103"/>
    <mergeCell ref="A104:A105"/>
    <mergeCell ref="B104:B105"/>
    <mergeCell ref="E118:E119"/>
    <mergeCell ref="E94:E95"/>
    <mergeCell ref="B98:B99"/>
    <mergeCell ref="A100:A101"/>
    <mergeCell ref="B100:B101"/>
    <mergeCell ref="A120:A121"/>
    <mergeCell ref="B120:B121"/>
    <mergeCell ref="A122:A123"/>
    <mergeCell ref="B122:B123"/>
    <mergeCell ref="A124:A125"/>
    <mergeCell ref="E96:E97"/>
    <mergeCell ref="E92:E93"/>
    <mergeCell ref="A108:A109"/>
    <mergeCell ref="B108:B109"/>
    <mergeCell ref="A110:A111"/>
    <mergeCell ref="B110:B111"/>
    <mergeCell ref="A112:A113"/>
    <mergeCell ref="A128:A129"/>
    <mergeCell ref="B128:B129"/>
    <mergeCell ref="E128:E129"/>
    <mergeCell ref="E116:E117"/>
    <mergeCell ref="E120:E121"/>
    <mergeCell ref="E122:E123"/>
    <mergeCell ref="E124:E125"/>
    <mergeCell ref="A116:A117"/>
    <mergeCell ref="B116:B117"/>
    <mergeCell ref="A118:A119"/>
    <mergeCell ref="B118:B119"/>
    <mergeCell ref="E104:E105"/>
    <mergeCell ref="E106:E107"/>
    <mergeCell ref="E108:E109"/>
    <mergeCell ref="E110:E111"/>
    <mergeCell ref="E112:E113"/>
    <mergeCell ref="E114:E115"/>
    <mergeCell ref="A1:E1"/>
    <mergeCell ref="A9:A14"/>
    <mergeCell ref="B9:B14"/>
    <mergeCell ref="E15:E16"/>
    <mergeCell ref="B15:B16"/>
    <mergeCell ref="A15:A16"/>
    <mergeCell ref="E83:E84"/>
    <mergeCell ref="E85:E86"/>
    <mergeCell ref="E71:E72"/>
    <mergeCell ref="E73:E74"/>
    <mergeCell ref="E75:E76"/>
    <mergeCell ref="E77:E78"/>
    <mergeCell ref="E79:E80"/>
    <mergeCell ref="E81:E82"/>
    <mergeCell ref="E59:E60"/>
    <mergeCell ref="E61:E62"/>
    <mergeCell ref="E63:E64"/>
    <mergeCell ref="E65:E66"/>
    <mergeCell ref="E49:E50"/>
    <mergeCell ref="E51:E52"/>
    <mergeCell ref="E53:E54"/>
    <mergeCell ref="E55:E56"/>
    <mergeCell ref="E57:E58"/>
    <mergeCell ref="A81:A82"/>
  </mergeCells>
  <pageMargins left="0.511811024" right="0.511811024" top="0.78740157499999996" bottom="0.78740157499999996" header="0.31496062000000002" footer="0.3149606200000000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855516-79E2-4EE3-BB05-B19E6D41A116}">
  <dimension ref="A1:V83"/>
  <sheetViews>
    <sheetView workbookViewId="0">
      <selection activeCell="C16" sqref="C16"/>
    </sheetView>
  </sheetViews>
  <sheetFormatPr defaultColWidth="8.6640625" defaultRowHeight="13.2" x14ac:dyDescent="0.25"/>
  <cols>
    <col min="1" max="1" width="18.6640625" style="18" customWidth="1"/>
    <col min="2" max="2" width="9" style="18" bestFit="1" customWidth="1"/>
    <col min="3" max="3" width="18.33203125" style="18" bestFit="1" customWidth="1"/>
    <col min="4" max="4" width="13" style="18" bestFit="1" customWidth="1"/>
    <col min="5" max="5" width="12.6640625" style="18" bestFit="1" customWidth="1"/>
    <col min="6" max="6" width="11.109375" style="18" bestFit="1" customWidth="1"/>
    <col min="7" max="7" width="9.33203125" style="18" bestFit="1" customWidth="1"/>
    <col min="8" max="8" width="11" style="18" customWidth="1"/>
    <col min="9" max="9" width="8.6640625" style="18" bestFit="1" customWidth="1"/>
    <col min="10" max="10" width="7.44140625" style="18" customWidth="1"/>
    <col min="11" max="11" width="8" style="18" bestFit="1" customWidth="1"/>
    <col min="12" max="12" width="8.6640625" style="18" bestFit="1" customWidth="1"/>
    <col min="13" max="13" width="11" style="18" bestFit="1" customWidth="1"/>
    <col min="14" max="15" width="10.44140625" style="18" bestFit="1" customWidth="1"/>
    <col min="16" max="16" width="8.6640625" style="18" bestFit="1" customWidth="1"/>
    <col min="17" max="17" width="12.6640625" style="18" bestFit="1" customWidth="1"/>
    <col min="18" max="18" width="13.44140625" style="5" bestFit="1" customWidth="1"/>
    <col min="19" max="19" width="18.33203125" style="19" bestFit="1" customWidth="1"/>
    <col min="20" max="20" width="13" style="19" bestFit="1" customWidth="1"/>
    <col min="21" max="21" width="12.6640625" style="19" bestFit="1" customWidth="1"/>
    <col min="22" max="22" width="13.109375" style="5" customWidth="1"/>
    <col min="23" max="28" width="8.6640625" style="18"/>
    <col min="29" max="29" width="10" style="18" bestFit="1" customWidth="1"/>
    <col min="30" max="16384" width="8.6640625" style="18"/>
  </cols>
  <sheetData>
    <row r="1" spans="1:18" ht="16.2" x14ac:dyDescent="0.35">
      <c r="A1" s="106" t="s">
        <v>363</v>
      </c>
      <c r="B1" s="106"/>
      <c r="C1" s="106"/>
      <c r="D1" s="106"/>
      <c r="E1" s="106"/>
      <c r="F1" s="106"/>
      <c r="G1" s="106"/>
      <c r="H1" s="106"/>
      <c r="I1" s="106"/>
      <c r="J1" s="106"/>
      <c r="K1" s="106"/>
      <c r="L1" s="106"/>
      <c r="M1" s="106"/>
      <c r="N1" s="106"/>
      <c r="O1" s="106"/>
    </row>
    <row r="2" spans="1:18" ht="15.6" x14ac:dyDescent="0.3">
      <c r="A2" s="64"/>
      <c r="B2" s="64"/>
      <c r="C2" s="64"/>
      <c r="D2" s="64"/>
      <c r="E2" s="64"/>
      <c r="F2" s="64"/>
      <c r="G2" s="64"/>
      <c r="H2" s="64"/>
      <c r="I2" s="64"/>
      <c r="J2" s="64"/>
      <c r="K2" s="64"/>
      <c r="L2" s="64"/>
      <c r="M2" s="64"/>
      <c r="N2" s="64"/>
      <c r="O2" s="64"/>
    </row>
    <row r="3" spans="1:18" x14ac:dyDescent="0.25">
      <c r="A3" s="36" t="s">
        <v>364</v>
      </c>
      <c r="B3" s="37" t="s">
        <v>365</v>
      </c>
      <c r="C3" s="38" t="s">
        <v>366</v>
      </c>
      <c r="D3" s="37" t="s">
        <v>367</v>
      </c>
      <c r="E3" s="38" t="s">
        <v>366</v>
      </c>
      <c r="F3" s="37" t="s">
        <v>365</v>
      </c>
      <c r="G3" s="38" t="s">
        <v>368</v>
      </c>
      <c r="H3" s="38" t="s">
        <v>369</v>
      </c>
      <c r="I3" s="37" t="s">
        <v>370</v>
      </c>
      <c r="J3" s="38" t="s">
        <v>366</v>
      </c>
      <c r="K3" s="37" t="s">
        <v>365</v>
      </c>
      <c r="L3" s="38" t="s">
        <v>368</v>
      </c>
      <c r="M3" s="38" t="s">
        <v>369</v>
      </c>
      <c r="N3" s="38" t="s">
        <v>371</v>
      </c>
      <c r="O3" s="38" t="s">
        <v>372</v>
      </c>
      <c r="P3" s="37" t="s">
        <v>373</v>
      </c>
      <c r="Q3" s="38" t="s">
        <v>374</v>
      </c>
      <c r="R3" s="38" t="s">
        <v>375</v>
      </c>
    </row>
    <row r="4" spans="1:18" x14ac:dyDescent="0.25">
      <c r="A4" s="18" t="s">
        <v>376</v>
      </c>
      <c r="B4" s="22">
        <v>1</v>
      </c>
      <c r="C4" s="22">
        <v>0.36423</v>
      </c>
      <c r="D4" s="22">
        <v>-2397.7671540000001</v>
      </c>
      <c r="E4" s="22">
        <v>0.22450000000000001</v>
      </c>
      <c r="F4" s="22">
        <v>0.54469000000000001</v>
      </c>
      <c r="G4" s="22">
        <v>1</v>
      </c>
      <c r="H4" s="22">
        <v>0.45530999999999999</v>
      </c>
      <c r="I4" s="22">
        <v>-2387.8611380000002</v>
      </c>
      <c r="J4" s="22">
        <v>0.22450000000000001</v>
      </c>
      <c r="K4" s="22">
        <v>0.54469000000000001</v>
      </c>
      <c r="L4" s="22">
        <v>1</v>
      </c>
      <c r="M4" s="22">
        <v>0.37363000000000002</v>
      </c>
      <c r="N4" s="22">
        <v>1</v>
      </c>
      <c r="O4" s="22">
        <v>8.1670000000000006E-2</v>
      </c>
      <c r="P4" s="22">
        <v>-2387.8611380000002</v>
      </c>
      <c r="Q4" s="39" t="s">
        <v>377</v>
      </c>
      <c r="R4" s="5">
        <f>2*(P4-I4)</f>
        <v>0</v>
      </c>
    </row>
    <row r="5" spans="1:18" x14ac:dyDescent="0.25">
      <c r="A5" s="18" t="s">
        <v>378</v>
      </c>
      <c r="B5" s="22">
        <v>1</v>
      </c>
      <c r="C5" s="22">
        <v>0.17568</v>
      </c>
      <c r="D5" s="22">
        <v>-2598.6932240000001</v>
      </c>
      <c r="E5" s="22">
        <v>9.4640000000000002E-2</v>
      </c>
      <c r="F5" s="22">
        <v>0.68411999999999995</v>
      </c>
      <c r="G5" s="22">
        <v>1</v>
      </c>
      <c r="H5" s="22">
        <v>0.31587999999999999</v>
      </c>
      <c r="I5" s="22">
        <v>-2560.3845040000001</v>
      </c>
      <c r="J5" s="22">
        <v>9.4640000000000002E-2</v>
      </c>
      <c r="K5" s="22">
        <v>0.68411999999999995</v>
      </c>
      <c r="L5" s="22">
        <v>1</v>
      </c>
      <c r="M5" s="22">
        <v>0.22058</v>
      </c>
      <c r="N5" s="22">
        <v>1</v>
      </c>
      <c r="O5" s="22">
        <v>9.5299999999999996E-2</v>
      </c>
      <c r="P5" s="22">
        <v>-2560.3845040000001</v>
      </c>
      <c r="Q5" s="39" t="s">
        <v>379</v>
      </c>
      <c r="R5" s="5">
        <v>0</v>
      </c>
    </row>
    <row r="6" spans="1:18" x14ac:dyDescent="0.25">
      <c r="A6" s="23" t="s">
        <v>380</v>
      </c>
      <c r="B6" s="25">
        <v>1</v>
      </c>
      <c r="C6" s="25">
        <v>0.34509000000000001</v>
      </c>
      <c r="D6" s="25">
        <v>-3713.0123800000001</v>
      </c>
      <c r="E6" s="25">
        <v>0.11155</v>
      </c>
      <c r="F6" s="25">
        <v>0.43160999999999999</v>
      </c>
      <c r="G6" s="25">
        <v>1</v>
      </c>
      <c r="H6" s="25">
        <v>0.56838999999999995</v>
      </c>
      <c r="I6" s="25">
        <v>-3675.064214</v>
      </c>
      <c r="J6" s="25">
        <v>0.11155</v>
      </c>
      <c r="K6" s="25">
        <v>0.43160999999999999</v>
      </c>
      <c r="L6" s="25">
        <v>1</v>
      </c>
      <c r="M6" s="25">
        <v>0.32380999999999999</v>
      </c>
      <c r="N6" s="25">
        <v>1</v>
      </c>
      <c r="O6" s="25">
        <v>0.24457999999999999</v>
      </c>
      <c r="P6" s="25">
        <v>-3675.064214</v>
      </c>
      <c r="Q6" s="40" t="s">
        <v>381</v>
      </c>
      <c r="R6" s="67">
        <f>2*(P6-I6)</f>
        <v>0</v>
      </c>
    </row>
    <row r="7" spans="1:18" x14ac:dyDescent="0.25">
      <c r="B7" s="22"/>
      <c r="C7" s="22"/>
      <c r="D7" s="22"/>
      <c r="E7" s="22"/>
      <c r="F7" s="22"/>
      <c r="G7" s="22"/>
      <c r="H7" s="22"/>
      <c r="I7" s="22"/>
      <c r="J7" s="22"/>
      <c r="K7" s="22"/>
      <c r="L7" s="22"/>
      <c r="M7" s="22"/>
      <c r="N7" s="22"/>
      <c r="O7" s="22"/>
      <c r="P7" s="22"/>
      <c r="Q7" s="19"/>
    </row>
    <row r="8" spans="1:18" x14ac:dyDescent="0.25">
      <c r="A8" s="41" t="s">
        <v>382</v>
      </c>
      <c r="B8" s="22"/>
      <c r="C8" s="22"/>
      <c r="D8" s="22"/>
      <c r="E8" s="22"/>
      <c r="F8" s="22"/>
      <c r="G8" s="22"/>
      <c r="H8" s="22"/>
      <c r="I8" s="22"/>
      <c r="J8" s="22"/>
      <c r="K8" s="22"/>
      <c r="L8" s="22"/>
      <c r="M8" s="22"/>
      <c r="N8" s="22"/>
      <c r="O8" s="22"/>
      <c r="P8" s="22"/>
      <c r="Q8" s="19"/>
    </row>
    <row r="9" spans="1:18" x14ac:dyDescent="0.25">
      <c r="A9" s="18" t="s">
        <v>383</v>
      </c>
      <c r="B9" s="22"/>
      <c r="C9" s="22"/>
      <c r="D9" s="22"/>
      <c r="E9" s="22"/>
      <c r="F9" s="22"/>
      <c r="G9" s="22"/>
      <c r="H9" s="22"/>
      <c r="I9" s="22"/>
      <c r="J9" s="22"/>
      <c r="K9" s="22"/>
      <c r="L9" s="22"/>
      <c r="M9" s="22"/>
      <c r="N9" s="22"/>
      <c r="O9" s="22"/>
      <c r="P9" s="22"/>
      <c r="Q9" s="19"/>
    </row>
    <row r="10" spans="1:18" x14ac:dyDescent="0.25">
      <c r="A10" s="18" t="s">
        <v>384</v>
      </c>
      <c r="B10" s="22"/>
      <c r="C10" s="22"/>
      <c r="D10" s="22"/>
      <c r="E10" s="22"/>
      <c r="F10" s="22"/>
      <c r="G10" s="22"/>
      <c r="H10" s="22"/>
      <c r="I10" s="22"/>
      <c r="J10" s="22"/>
      <c r="K10" s="22"/>
      <c r="L10" s="22"/>
      <c r="M10" s="22"/>
      <c r="N10" s="22"/>
      <c r="O10" s="22"/>
      <c r="P10" s="22"/>
      <c r="Q10" s="19"/>
    </row>
    <row r="11" spans="1:18" x14ac:dyDescent="0.25">
      <c r="A11" s="41" t="s">
        <v>385</v>
      </c>
      <c r="B11" s="22"/>
      <c r="C11" s="22"/>
      <c r="D11" s="22"/>
      <c r="E11" s="22"/>
      <c r="F11" s="22"/>
      <c r="G11" s="22"/>
      <c r="H11" s="22"/>
      <c r="I11" s="22"/>
      <c r="J11" s="22"/>
      <c r="K11" s="22"/>
      <c r="L11" s="22"/>
      <c r="M11" s="22"/>
      <c r="N11" s="22"/>
      <c r="O11" s="22"/>
      <c r="P11" s="22"/>
      <c r="Q11" s="19"/>
    </row>
    <row r="12" spans="1:18" x14ac:dyDescent="0.25">
      <c r="A12" s="18" t="s">
        <v>386</v>
      </c>
      <c r="B12" s="22"/>
      <c r="C12" s="22"/>
      <c r="D12" s="22"/>
      <c r="E12" s="22"/>
      <c r="F12" s="22"/>
      <c r="G12" s="22"/>
      <c r="H12" s="22"/>
      <c r="I12" s="22"/>
      <c r="J12" s="22"/>
      <c r="K12" s="22"/>
      <c r="L12" s="22"/>
      <c r="M12" s="22"/>
      <c r="N12" s="22"/>
      <c r="O12" s="22"/>
      <c r="P12" s="22"/>
      <c r="Q12" s="19"/>
    </row>
    <row r="13" spans="1:18" x14ac:dyDescent="0.25">
      <c r="A13" s="41" t="s">
        <v>387</v>
      </c>
      <c r="B13" s="22"/>
      <c r="C13" s="22"/>
      <c r="D13" s="22"/>
      <c r="E13" s="22"/>
      <c r="F13" s="22"/>
      <c r="G13" s="22"/>
      <c r="H13" s="22"/>
      <c r="I13" s="22"/>
      <c r="J13" s="22"/>
      <c r="K13" s="22"/>
      <c r="L13" s="22"/>
      <c r="M13" s="22"/>
      <c r="N13" s="22"/>
      <c r="O13" s="22"/>
      <c r="P13" s="22"/>
      <c r="Q13" s="19"/>
    </row>
    <row r="14" spans="1:18" x14ac:dyDescent="0.25">
      <c r="A14" s="18" t="s">
        <v>388</v>
      </c>
      <c r="B14" s="22"/>
      <c r="C14" s="22"/>
      <c r="D14" s="22"/>
      <c r="E14" s="22"/>
      <c r="F14" s="22"/>
      <c r="G14" s="22"/>
      <c r="H14" s="22"/>
      <c r="I14" s="22"/>
      <c r="J14" s="22"/>
      <c r="K14" s="22"/>
      <c r="L14" s="22"/>
      <c r="M14" s="22"/>
      <c r="N14" s="22"/>
      <c r="O14" s="22"/>
      <c r="P14" s="22"/>
      <c r="Q14" s="19"/>
    </row>
    <row r="15" spans="1:18" x14ac:dyDescent="0.25">
      <c r="A15" s="41" t="s">
        <v>389</v>
      </c>
      <c r="B15" s="22"/>
      <c r="C15" s="22"/>
      <c r="D15" s="22"/>
      <c r="E15" s="22"/>
      <c r="F15" s="22"/>
      <c r="G15" s="22"/>
      <c r="H15" s="22"/>
      <c r="I15" s="22"/>
      <c r="J15" s="22"/>
      <c r="K15" s="22"/>
      <c r="L15" s="22"/>
      <c r="M15" s="22"/>
      <c r="N15" s="22"/>
      <c r="O15" s="22"/>
      <c r="P15" s="22"/>
      <c r="Q15" s="19"/>
    </row>
    <row r="16" spans="1:18" x14ac:dyDescent="0.25">
      <c r="A16" s="18" t="s">
        <v>390</v>
      </c>
      <c r="B16" s="22"/>
      <c r="C16" s="22"/>
      <c r="D16" s="22"/>
      <c r="E16" s="22"/>
      <c r="F16" s="22"/>
      <c r="G16" s="22"/>
      <c r="H16" s="22"/>
      <c r="I16" s="22"/>
      <c r="J16" s="22"/>
      <c r="K16" s="22"/>
      <c r="L16" s="22"/>
      <c r="M16" s="22"/>
      <c r="N16" s="22"/>
      <c r="O16" s="22"/>
      <c r="P16" s="22"/>
      <c r="Q16" s="19"/>
    </row>
    <row r="17" spans="1:22" x14ac:dyDescent="0.25">
      <c r="B17" s="22"/>
      <c r="C17" s="22"/>
      <c r="D17" s="22"/>
      <c r="E17" s="22"/>
      <c r="F17" s="22"/>
      <c r="G17" s="22"/>
      <c r="H17" s="22"/>
      <c r="I17" s="22"/>
      <c r="J17" s="22"/>
      <c r="K17" s="22"/>
      <c r="L17" s="22"/>
      <c r="M17" s="22"/>
      <c r="N17" s="22"/>
      <c r="O17" s="22"/>
      <c r="P17" s="22"/>
      <c r="Q17" s="19"/>
    </row>
    <row r="18" spans="1:22" x14ac:dyDescent="0.25">
      <c r="B18" s="22"/>
      <c r="C18" s="22"/>
      <c r="D18" s="22"/>
      <c r="E18" s="22"/>
      <c r="F18" s="22"/>
      <c r="G18" s="22"/>
      <c r="H18" s="22"/>
      <c r="I18" s="22"/>
      <c r="J18" s="22"/>
      <c r="K18" s="22"/>
      <c r="L18" s="22"/>
      <c r="M18" s="22"/>
      <c r="N18" s="22"/>
      <c r="O18" s="22"/>
      <c r="P18" s="22"/>
      <c r="R18" s="18"/>
      <c r="S18" s="18"/>
      <c r="T18" s="18"/>
      <c r="U18" s="18"/>
      <c r="V18" s="18"/>
    </row>
    <row r="19" spans="1:22" ht="13.8" x14ac:dyDescent="0.3">
      <c r="A19" s="36" t="s">
        <v>391</v>
      </c>
      <c r="B19" s="38" t="s">
        <v>392</v>
      </c>
      <c r="C19" s="37" t="s">
        <v>393</v>
      </c>
      <c r="D19" s="37" t="s">
        <v>394</v>
      </c>
      <c r="E19" s="37" t="s">
        <v>395</v>
      </c>
      <c r="F19" s="38" t="s">
        <v>396</v>
      </c>
      <c r="G19" s="22"/>
      <c r="H19" s="22"/>
      <c r="I19" s="22"/>
      <c r="J19" s="22"/>
      <c r="K19" s="22"/>
      <c r="L19" s="22"/>
      <c r="M19" s="22"/>
      <c r="N19" s="22"/>
      <c r="O19" s="22"/>
      <c r="R19" s="18"/>
      <c r="S19" s="18"/>
      <c r="T19" s="18"/>
      <c r="U19" s="18"/>
      <c r="V19" s="18"/>
    </row>
    <row r="20" spans="1:22" ht="14.4" x14ac:dyDescent="0.25">
      <c r="A20" s="42" t="s">
        <v>397</v>
      </c>
      <c r="B20" s="66">
        <v>0</v>
      </c>
      <c r="C20" s="43">
        <v>0.66571000000000002</v>
      </c>
      <c r="D20" s="44" t="s">
        <v>398</v>
      </c>
      <c r="E20" s="44" t="s">
        <v>398</v>
      </c>
      <c r="F20" s="111">
        <v>1.44</v>
      </c>
      <c r="G20" s="22"/>
      <c r="R20" s="18"/>
      <c r="S20" s="18"/>
      <c r="T20" s="18"/>
      <c r="U20" s="18"/>
      <c r="V20" s="18"/>
    </row>
    <row r="21" spans="1:22" ht="14.4" x14ac:dyDescent="0.25">
      <c r="A21" s="20"/>
      <c r="B21" s="5">
        <v>1</v>
      </c>
      <c r="C21" s="45">
        <v>0.28892000000000001</v>
      </c>
      <c r="D21" s="21" t="s">
        <v>399</v>
      </c>
      <c r="E21" s="21" t="s">
        <v>399</v>
      </c>
      <c r="F21" s="112"/>
      <c r="G21" s="22"/>
      <c r="R21" s="18"/>
      <c r="S21" s="18"/>
      <c r="T21" s="18"/>
      <c r="U21" s="18"/>
      <c r="V21" s="18"/>
    </row>
    <row r="22" spans="1:22" ht="14.4" x14ac:dyDescent="0.25">
      <c r="A22" s="20"/>
      <c r="B22" s="5" t="s">
        <v>400</v>
      </c>
      <c r="C22" s="45">
        <v>3.1640000000000001E-2</v>
      </c>
      <c r="D22" s="19" t="s">
        <v>398</v>
      </c>
      <c r="E22" s="19" t="s">
        <v>401</v>
      </c>
      <c r="F22" s="112"/>
      <c r="G22" s="22"/>
      <c r="R22" s="18"/>
      <c r="S22" s="18"/>
      <c r="T22" s="18"/>
      <c r="U22" s="18"/>
      <c r="V22" s="18"/>
    </row>
    <row r="23" spans="1:22" x14ac:dyDescent="0.25">
      <c r="A23" s="46"/>
      <c r="B23" s="67" t="s">
        <v>402</v>
      </c>
      <c r="C23" s="47">
        <v>1.4E-2</v>
      </c>
      <c r="D23" s="24" t="s">
        <v>399</v>
      </c>
      <c r="E23" s="47" t="s">
        <v>401</v>
      </c>
      <c r="F23" s="113"/>
      <c r="G23" s="22"/>
      <c r="R23" s="18"/>
      <c r="S23" s="18"/>
      <c r="T23" s="18"/>
      <c r="U23" s="18"/>
      <c r="V23" s="18"/>
    </row>
    <row r="24" spans="1:22" ht="14.4" x14ac:dyDescent="0.25">
      <c r="A24" s="42" t="s">
        <v>403</v>
      </c>
      <c r="B24" s="66">
        <v>0</v>
      </c>
      <c r="C24" s="43">
        <v>0.63380999999999998</v>
      </c>
      <c r="D24" s="44" t="s">
        <v>404</v>
      </c>
      <c r="E24" s="44" t="s">
        <v>404</v>
      </c>
      <c r="F24" s="111">
        <v>5.87</v>
      </c>
      <c r="G24" s="22"/>
      <c r="R24" s="18"/>
      <c r="S24" s="18"/>
      <c r="T24" s="18"/>
      <c r="U24" s="18"/>
      <c r="V24" s="18"/>
    </row>
    <row r="25" spans="1:22" ht="14.4" x14ac:dyDescent="0.25">
      <c r="A25" s="20"/>
      <c r="B25" s="5">
        <v>1</v>
      </c>
      <c r="C25" s="45">
        <v>0.25209999999999999</v>
      </c>
      <c r="D25" s="21" t="s">
        <v>399</v>
      </c>
      <c r="E25" s="21" t="s">
        <v>399</v>
      </c>
      <c r="F25" s="112"/>
      <c r="G25" s="22"/>
      <c r="R25" s="18"/>
      <c r="S25" s="18"/>
      <c r="T25" s="18"/>
      <c r="U25" s="18"/>
      <c r="V25" s="18"/>
    </row>
    <row r="26" spans="1:22" ht="14.4" x14ac:dyDescent="0.25">
      <c r="A26" s="20"/>
      <c r="B26" s="5" t="s">
        <v>400</v>
      </c>
      <c r="C26" s="45">
        <v>8.1629999999999994E-2</v>
      </c>
      <c r="D26" s="19" t="s">
        <v>404</v>
      </c>
      <c r="E26" s="19" t="s">
        <v>405</v>
      </c>
      <c r="F26" s="112"/>
      <c r="G26" s="22"/>
      <c r="R26" s="18"/>
      <c r="S26" s="18"/>
      <c r="T26" s="18"/>
      <c r="U26" s="18"/>
      <c r="V26" s="18"/>
    </row>
    <row r="27" spans="1:22" x14ac:dyDescent="0.25">
      <c r="A27" s="46"/>
      <c r="B27" s="67" t="s">
        <v>402</v>
      </c>
      <c r="C27" s="47">
        <v>3.2000000000000001E-2</v>
      </c>
      <c r="D27" s="24" t="s">
        <v>399</v>
      </c>
      <c r="E27" s="47" t="s">
        <v>405</v>
      </c>
      <c r="F27" s="113"/>
      <c r="G27" s="22"/>
      <c r="R27" s="18"/>
      <c r="S27" s="18"/>
      <c r="T27" s="18"/>
      <c r="U27" s="18"/>
      <c r="V27" s="18"/>
    </row>
    <row r="28" spans="1:22" ht="14.4" x14ac:dyDescent="0.25">
      <c r="A28" s="42" t="s">
        <v>406</v>
      </c>
      <c r="B28" s="66">
        <v>0</v>
      </c>
      <c r="C28" s="43">
        <v>0.61392999999999998</v>
      </c>
      <c r="D28" s="44" t="s">
        <v>407</v>
      </c>
      <c r="E28" s="44" t="s">
        <v>407</v>
      </c>
      <c r="F28" s="111">
        <v>6.0000000000000001E-3</v>
      </c>
      <c r="G28" s="22"/>
      <c r="R28" s="18"/>
      <c r="S28" s="18"/>
      <c r="T28" s="18"/>
      <c r="U28" s="18"/>
      <c r="V28" s="18"/>
    </row>
    <row r="29" spans="1:22" ht="14.4" x14ac:dyDescent="0.25">
      <c r="B29" s="5">
        <v>1</v>
      </c>
      <c r="C29" s="45">
        <v>0.20902999999999999</v>
      </c>
      <c r="D29" s="21" t="s">
        <v>399</v>
      </c>
      <c r="E29" s="21" t="s">
        <v>399</v>
      </c>
      <c r="F29" s="112"/>
      <c r="G29" s="22"/>
      <c r="R29" s="18"/>
      <c r="S29" s="18"/>
      <c r="T29" s="18"/>
      <c r="U29" s="18"/>
      <c r="V29" s="18"/>
    </row>
    <row r="30" spans="1:22" ht="14.4" x14ac:dyDescent="0.25">
      <c r="B30" s="5" t="s">
        <v>400</v>
      </c>
      <c r="C30" s="45">
        <v>0.13206999999999999</v>
      </c>
      <c r="D30" s="19" t="s">
        <v>407</v>
      </c>
      <c r="E30" s="19" t="s">
        <v>408</v>
      </c>
      <c r="F30" s="112"/>
      <c r="G30" s="22"/>
      <c r="R30" s="18"/>
      <c r="S30" s="18"/>
      <c r="T30" s="18"/>
      <c r="U30" s="18"/>
      <c r="V30" s="18"/>
    </row>
    <row r="31" spans="1:22" x14ac:dyDescent="0.25">
      <c r="A31" s="23"/>
      <c r="B31" s="67" t="s">
        <v>402</v>
      </c>
      <c r="C31" s="47">
        <v>4.4999999999999998E-2</v>
      </c>
      <c r="D31" s="24" t="s">
        <v>399</v>
      </c>
      <c r="E31" s="47" t="s">
        <v>408</v>
      </c>
      <c r="F31" s="113"/>
      <c r="G31" s="22"/>
      <c r="R31" s="18"/>
      <c r="S31" s="18"/>
      <c r="T31" s="18"/>
      <c r="U31" s="18"/>
      <c r="V31" s="18"/>
    </row>
    <row r="32" spans="1:22" ht="14.4" x14ac:dyDescent="0.25">
      <c r="A32" s="42" t="s">
        <v>409</v>
      </c>
      <c r="B32" s="66">
        <v>0</v>
      </c>
      <c r="C32" s="43">
        <v>0.64734000000000003</v>
      </c>
      <c r="D32" s="44" t="s">
        <v>410</v>
      </c>
      <c r="E32" s="44" t="s">
        <v>410</v>
      </c>
      <c r="F32" s="111">
        <v>0.03</v>
      </c>
      <c r="G32" s="22"/>
      <c r="R32" s="18"/>
      <c r="S32" s="18"/>
      <c r="T32" s="18"/>
      <c r="U32" s="18"/>
      <c r="V32" s="18"/>
    </row>
    <row r="33" spans="1:22" ht="14.4" x14ac:dyDescent="0.25">
      <c r="B33" s="5">
        <v>1</v>
      </c>
      <c r="C33" s="45">
        <v>0.24870999999999999</v>
      </c>
      <c r="D33" s="21" t="s">
        <v>399</v>
      </c>
      <c r="E33" s="21" t="s">
        <v>399</v>
      </c>
      <c r="F33" s="112"/>
      <c r="G33" s="22"/>
      <c r="R33" s="18"/>
      <c r="S33" s="18"/>
      <c r="T33" s="18"/>
      <c r="U33" s="18"/>
      <c r="V33" s="18"/>
    </row>
    <row r="34" spans="1:22" ht="14.4" x14ac:dyDescent="0.25">
      <c r="B34" s="5" t="s">
        <v>400</v>
      </c>
      <c r="C34" s="45">
        <v>7.51E-2</v>
      </c>
      <c r="D34" s="19" t="s">
        <v>410</v>
      </c>
      <c r="E34" s="19" t="s">
        <v>411</v>
      </c>
      <c r="F34" s="112"/>
      <c r="G34" s="69"/>
      <c r="R34" s="18"/>
      <c r="S34" s="18"/>
      <c r="T34" s="18"/>
      <c r="U34" s="18"/>
      <c r="V34" s="18"/>
    </row>
    <row r="35" spans="1:22" x14ac:dyDescent="0.25">
      <c r="A35" s="23"/>
      <c r="B35" s="67" t="s">
        <v>402</v>
      </c>
      <c r="C35" s="47">
        <v>2.9000000000000001E-2</v>
      </c>
      <c r="D35" s="24" t="s">
        <v>399</v>
      </c>
      <c r="E35" s="47" t="s">
        <v>411</v>
      </c>
      <c r="F35" s="113"/>
      <c r="G35" s="21"/>
      <c r="R35" s="18"/>
      <c r="S35" s="18"/>
      <c r="T35" s="18"/>
      <c r="U35" s="18"/>
      <c r="V35" s="18"/>
    </row>
    <row r="36" spans="1:22" ht="14.4" x14ac:dyDescent="0.25">
      <c r="A36" s="42" t="s">
        <v>412</v>
      </c>
      <c r="B36" s="66">
        <v>0</v>
      </c>
      <c r="C36" s="43">
        <v>0.43160999999999999</v>
      </c>
      <c r="D36" s="44" t="s">
        <v>413</v>
      </c>
      <c r="E36" s="44" t="s">
        <v>413</v>
      </c>
      <c r="F36" s="111">
        <v>0.9</v>
      </c>
      <c r="G36" s="21"/>
      <c r="R36" s="18"/>
      <c r="S36" s="18"/>
      <c r="T36" s="18"/>
      <c r="U36" s="18"/>
      <c r="V36" s="18"/>
    </row>
    <row r="37" spans="1:22" ht="14.4" x14ac:dyDescent="0.25">
      <c r="B37" s="5">
        <v>1</v>
      </c>
      <c r="C37" s="45">
        <v>0.56838999999999995</v>
      </c>
      <c r="D37" s="21" t="s">
        <v>399</v>
      </c>
      <c r="E37" s="21" t="s">
        <v>399</v>
      </c>
      <c r="F37" s="112"/>
      <c r="G37" s="21"/>
      <c r="H37" s="5"/>
      <c r="R37" s="18"/>
      <c r="S37" s="18"/>
      <c r="T37" s="18"/>
      <c r="U37" s="18"/>
      <c r="V37" s="18"/>
    </row>
    <row r="38" spans="1:22" ht="14.4" x14ac:dyDescent="0.25">
      <c r="B38" s="5" t="s">
        <v>400</v>
      </c>
      <c r="C38" s="45">
        <v>0</v>
      </c>
      <c r="D38" s="19" t="s">
        <v>413</v>
      </c>
      <c r="E38" s="19" t="s">
        <v>414</v>
      </c>
      <c r="F38" s="112"/>
      <c r="G38" s="21"/>
      <c r="H38" s="5"/>
      <c r="R38" s="18"/>
      <c r="S38" s="18"/>
      <c r="T38" s="18"/>
      <c r="U38" s="18"/>
      <c r="V38" s="18"/>
    </row>
    <row r="39" spans="1:22" x14ac:dyDescent="0.25">
      <c r="A39" s="23"/>
      <c r="B39" s="67" t="s">
        <v>402</v>
      </c>
      <c r="C39" s="25">
        <v>0</v>
      </c>
      <c r="D39" s="24" t="s">
        <v>399</v>
      </c>
      <c r="E39" s="47" t="s">
        <v>414</v>
      </c>
      <c r="F39" s="113"/>
      <c r="G39" s="21"/>
      <c r="H39" s="5"/>
      <c r="R39" s="18"/>
      <c r="S39" s="18"/>
      <c r="T39" s="18"/>
      <c r="U39" s="18"/>
      <c r="V39" s="18"/>
    </row>
    <row r="40" spans="1:22" ht="14.4" x14ac:dyDescent="0.25">
      <c r="A40" s="42" t="s">
        <v>415</v>
      </c>
      <c r="B40" s="66">
        <v>0</v>
      </c>
      <c r="C40" s="43">
        <v>0.35622999999999999</v>
      </c>
      <c r="D40" s="44" t="s">
        <v>404</v>
      </c>
      <c r="E40" s="44" t="s">
        <v>404</v>
      </c>
      <c r="F40" s="111">
        <v>0</v>
      </c>
      <c r="G40" s="21"/>
      <c r="H40" s="5"/>
      <c r="R40" s="18"/>
      <c r="S40" s="18"/>
      <c r="T40" s="18"/>
      <c r="U40" s="18"/>
      <c r="V40" s="18"/>
    </row>
    <row r="41" spans="1:22" ht="14.4" x14ac:dyDescent="0.25">
      <c r="B41" s="5">
        <v>1</v>
      </c>
      <c r="C41" s="45">
        <v>0.37383</v>
      </c>
      <c r="D41" s="21" t="s">
        <v>399</v>
      </c>
      <c r="E41" s="21" t="s">
        <v>399</v>
      </c>
      <c r="F41" s="112"/>
      <c r="G41" s="21"/>
      <c r="H41" s="5"/>
      <c r="R41" s="18"/>
      <c r="S41" s="18"/>
      <c r="T41" s="18"/>
      <c r="U41" s="18"/>
      <c r="V41" s="18"/>
    </row>
    <row r="42" spans="1:22" ht="14.4" x14ac:dyDescent="0.25">
      <c r="B42" s="5" t="s">
        <v>400</v>
      </c>
      <c r="C42" s="45">
        <v>0.13172</v>
      </c>
      <c r="D42" s="19" t="s">
        <v>404</v>
      </c>
      <c r="E42" s="19" t="s">
        <v>414</v>
      </c>
      <c r="F42" s="112"/>
      <c r="G42" s="21"/>
      <c r="H42" s="5"/>
      <c r="R42" s="18"/>
      <c r="S42" s="18"/>
      <c r="T42" s="18"/>
      <c r="U42" s="18"/>
      <c r="V42" s="18"/>
    </row>
    <row r="43" spans="1:22" x14ac:dyDescent="0.25">
      <c r="A43" s="23"/>
      <c r="B43" s="67" t="s">
        <v>402</v>
      </c>
      <c r="C43" s="47">
        <v>0.13800000000000001</v>
      </c>
      <c r="D43" s="24" t="s">
        <v>399</v>
      </c>
      <c r="E43" s="47" t="s">
        <v>414</v>
      </c>
      <c r="F43" s="113"/>
      <c r="G43" s="22"/>
      <c r="H43" s="5"/>
      <c r="R43" s="18"/>
      <c r="S43" s="18"/>
      <c r="T43" s="18"/>
      <c r="U43" s="18"/>
      <c r="V43" s="18"/>
    </row>
    <row r="44" spans="1:22" ht="14.4" x14ac:dyDescent="0.25">
      <c r="A44" s="42" t="s">
        <v>416</v>
      </c>
      <c r="B44" s="66">
        <v>0</v>
      </c>
      <c r="C44" s="43">
        <v>0.28837000000000002</v>
      </c>
      <c r="D44" s="44" t="s">
        <v>417</v>
      </c>
      <c r="E44" s="44" t="s">
        <v>417</v>
      </c>
      <c r="F44" s="111">
        <v>0</v>
      </c>
      <c r="G44" s="21"/>
      <c r="H44" s="5"/>
      <c r="R44" s="18"/>
      <c r="S44" s="18"/>
      <c r="T44" s="18"/>
      <c r="U44" s="18"/>
      <c r="V44" s="18"/>
    </row>
    <row r="45" spans="1:22" ht="14.4" x14ac:dyDescent="0.25">
      <c r="B45" s="5">
        <v>1</v>
      </c>
      <c r="C45" s="45">
        <v>0.21596000000000001</v>
      </c>
      <c r="D45" s="21" t="s">
        <v>399</v>
      </c>
      <c r="E45" s="21" t="s">
        <v>399</v>
      </c>
      <c r="F45" s="112"/>
      <c r="H45" s="5"/>
      <c r="R45" s="18"/>
      <c r="S45" s="18"/>
      <c r="T45" s="18"/>
      <c r="U45" s="18"/>
      <c r="V45" s="18"/>
    </row>
    <row r="46" spans="1:22" ht="14.4" x14ac:dyDescent="0.25">
      <c r="B46" s="5" t="s">
        <v>400</v>
      </c>
      <c r="C46" s="45">
        <v>0.28342000000000001</v>
      </c>
      <c r="D46" s="19" t="s">
        <v>417</v>
      </c>
      <c r="E46" s="19" t="s">
        <v>414</v>
      </c>
      <c r="F46" s="112"/>
      <c r="H46" s="5"/>
      <c r="R46" s="18"/>
      <c r="S46" s="18"/>
      <c r="T46" s="18"/>
      <c r="U46" s="18"/>
      <c r="V46" s="18"/>
    </row>
    <row r="47" spans="1:22" x14ac:dyDescent="0.25">
      <c r="A47" s="23"/>
      <c r="B47" s="67" t="s">
        <v>402</v>
      </c>
      <c r="C47" s="47">
        <v>0.21199999999999999</v>
      </c>
      <c r="D47" s="24" t="s">
        <v>399</v>
      </c>
      <c r="E47" s="47" t="s">
        <v>414</v>
      </c>
      <c r="F47" s="113"/>
      <c r="H47" s="5"/>
      <c r="R47" s="18"/>
      <c r="S47" s="18"/>
      <c r="T47" s="18"/>
      <c r="U47" s="18"/>
      <c r="V47" s="18"/>
    </row>
    <row r="48" spans="1:22" ht="14.4" x14ac:dyDescent="0.25">
      <c r="A48" s="18" t="s">
        <v>418</v>
      </c>
      <c r="B48" s="5">
        <v>0</v>
      </c>
      <c r="C48" s="45">
        <v>0.33202999999999999</v>
      </c>
      <c r="D48" s="19" t="s">
        <v>419</v>
      </c>
      <c r="E48" s="19" t="s">
        <v>419</v>
      </c>
      <c r="F48" s="112">
        <v>0</v>
      </c>
      <c r="H48" s="5"/>
      <c r="R48" s="18"/>
      <c r="S48" s="18"/>
      <c r="T48" s="18"/>
      <c r="U48" s="18"/>
      <c r="V48" s="18"/>
    </row>
    <row r="49" spans="1:22" ht="14.4" x14ac:dyDescent="0.25">
      <c r="A49" s="20"/>
      <c r="B49" s="5">
        <v>1</v>
      </c>
      <c r="C49" s="45">
        <v>0.17441999999999999</v>
      </c>
      <c r="D49" s="21" t="s">
        <v>399</v>
      </c>
      <c r="E49" s="21" t="s">
        <v>399</v>
      </c>
      <c r="F49" s="112"/>
      <c r="H49" s="5"/>
      <c r="R49" s="18"/>
      <c r="S49" s="18"/>
      <c r="T49" s="18"/>
      <c r="U49" s="18"/>
      <c r="V49" s="18"/>
    </row>
    <row r="50" spans="1:22" x14ac:dyDescent="0.25">
      <c r="A50" s="20"/>
      <c r="B50" s="5" t="s">
        <v>400</v>
      </c>
      <c r="C50" s="19">
        <v>0.32400000000000001</v>
      </c>
      <c r="D50" s="19" t="s">
        <v>419</v>
      </c>
      <c r="E50" s="19" t="s">
        <v>414</v>
      </c>
      <c r="F50" s="112"/>
      <c r="H50" s="5"/>
      <c r="R50" s="18"/>
      <c r="S50" s="18"/>
      <c r="T50" s="18"/>
      <c r="U50" s="18"/>
      <c r="V50" s="18"/>
    </row>
    <row r="51" spans="1:22" x14ac:dyDescent="0.25">
      <c r="A51" s="20"/>
      <c r="B51" s="67" t="s">
        <v>402</v>
      </c>
      <c r="C51" s="22">
        <v>0.17</v>
      </c>
      <c r="D51" s="21" t="s">
        <v>399</v>
      </c>
      <c r="E51" s="19" t="s">
        <v>414</v>
      </c>
      <c r="F51" s="113"/>
      <c r="H51" s="5"/>
      <c r="R51" s="18"/>
      <c r="S51" s="18"/>
      <c r="T51" s="18"/>
      <c r="U51" s="18"/>
      <c r="V51" s="18"/>
    </row>
    <row r="52" spans="1:22" x14ac:dyDescent="0.25">
      <c r="A52" s="42" t="s">
        <v>420</v>
      </c>
      <c r="B52" s="66">
        <v>0</v>
      </c>
      <c r="C52" s="48">
        <v>0.52537</v>
      </c>
      <c r="D52" s="48" t="s">
        <v>421</v>
      </c>
      <c r="E52" s="48" t="s">
        <v>421</v>
      </c>
      <c r="F52" s="123" t="s">
        <v>422</v>
      </c>
      <c r="H52" s="5"/>
      <c r="R52" s="18"/>
      <c r="S52" s="18"/>
      <c r="T52" s="18"/>
      <c r="U52" s="18"/>
      <c r="V52" s="18"/>
    </row>
    <row r="53" spans="1:22" x14ac:dyDescent="0.25">
      <c r="B53" s="5">
        <v>1</v>
      </c>
      <c r="C53" s="21">
        <v>0.37892999999999999</v>
      </c>
      <c r="D53" s="21" t="s">
        <v>399</v>
      </c>
      <c r="E53" s="21" t="s">
        <v>399</v>
      </c>
      <c r="F53" s="122"/>
      <c r="H53" s="5"/>
      <c r="R53" s="18"/>
      <c r="S53" s="18"/>
      <c r="T53" s="18"/>
      <c r="U53" s="18"/>
      <c r="V53" s="18"/>
    </row>
    <row r="54" spans="1:22" x14ac:dyDescent="0.25">
      <c r="B54" s="5" t="s">
        <v>400</v>
      </c>
      <c r="C54" s="21">
        <v>5.5599999999999997E-2</v>
      </c>
      <c r="D54" s="21" t="s">
        <v>421</v>
      </c>
      <c r="E54" s="49" t="s">
        <v>423</v>
      </c>
      <c r="F54" s="122"/>
      <c r="H54" s="5"/>
      <c r="R54" s="18"/>
      <c r="S54" s="18"/>
      <c r="T54" s="18"/>
      <c r="U54" s="18"/>
      <c r="V54" s="18"/>
    </row>
    <row r="55" spans="1:22" x14ac:dyDescent="0.25">
      <c r="A55" s="23"/>
      <c r="B55" s="67" t="s">
        <v>402</v>
      </c>
      <c r="C55" s="24">
        <v>4.0099999999999997E-2</v>
      </c>
      <c r="D55" s="24" t="s">
        <v>399</v>
      </c>
      <c r="E55" s="50" t="s">
        <v>423</v>
      </c>
      <c r="F55" s="124"/>
      <c r="H55" s="5"/>
      <c r="R55" s="18"/>
      <c r="S55" s="18"/>
      <c r="T55" s="18"/>
      <c r="U55" s="18"/>
      <c r="V55" s="18"/>
    </row>
    <row r="56" spans="1:22" x14ac:dyDescent="0.25">
      <c r="A56" s="42" t="s">
        <v>424</v>
      </c>
      <c r="B56" s="66">
        <v>0</v>
      </c>
      <c r="C56" s="51">
        <v>0.54469000000000001</v>
      </c>
      <c r="D56" s="51" t="s">
        <v>425</v>
      </c>
      <c r="E56" s="51" t="s">
        <v>425</v>
      </c>
      <c r="F56" s="111">
        <v>7.9999999798019417E-6</v>
      </c>
    </row>
    <row r="57" spans="1:22" x14ac:dyDescent="0.25">
      <c r="B57" s="5">
        <v>1</v>
      </c>
      <c r="C57" s="21">
        <v>0.45530999999999999</v>
      </c>
      <c r="D57" s="21" t="s">
        <v>399</v>
      </c>
      <c r="E57" s="21" t="s">
        <v>399</v>
      </c>
      <c r="F57" s="112"/>
    </row>
    <row r="58" spans="1:22" x14ac:dyDescent="0.25">
      <c r="B58" s="5" t="s">
        <v>400</v>
      </c>
      <c r="C58" s="22">
        <v>0</v>
      </c>
      <c r="D58" s="21" t="s">
        <v>425</v>
      </c>
      <c r="E58" s="19" t="s">
        <v>426</v>
      </c>
      <c r="F58" s="112"/>
    </row>
    <row r="59" spans="1:22" x14ac:dyDescent="0.25">
      <c r="A59" s="23"/>
      <c r="B59" s="67" t="s">
        <v>402</v>
      </c>
      <c r="C59" s="25">
        <v>0</v>
      </c>
      <c r="D59" s="24" t="s">
        <v>399</v>
      </c>
      <c r="E59" s="47" t="s">
        <v>426</v>
      </c>
      <c r="F59" s="113"/>
    </row>
    <row r="60" spans="1:22" x14ac:dyDescent="0.25">
      <c r="A60" s="42" t="s">
        <v>427</v>
      </c>
      <c r="B60" s="66">
        <v>0</v>
      </c>
      <c r="C60" s="51">
        <v>0.54325999999999997</v>
      </c>
      <c r="D60" s="51" t="s">
        <v>421</v>
      </c>
      <c r="E60" s="51" t="s">
        <v>421</v>
      </c>
      <c r="F60" s="123" t="s">
        <v>428</v>
      </c>
    </row>
    <row r="61" spans="1:22" x14ac:dyDescent="0.25">
      <c r="B61" s="5">
        <v>1</v>
      </c>
      <c r="C61" s="21">
        <v>0.41152</v>
      </c>
      <c r="D61" s="21" t="s">
        <v>399</v>
      </c>
      <c r="E61" s="21" t="s">
        <v>399</v>
      </c>
      <c r="F61" s="122"/>
    </row>
    <row r="62" spans="1:22" x14ac:dyDescent="0.25">
      <c r="B62" s="5" t="s">
        <v>400</v>
      </c>
      <c r="C62" s="21">
        <v>2.5729999999999999E-2</v>
      </c>
      <c r="D62" s="21" t="s">
        <v>421</v>
      </c>
      <c r="E62" s="49" t="s">
        <v>423</v>
      </c>
      <c r="F62" s="122"/>
    </row>
    <row r="63" spans="1:22" x14ac:dyDescent="0.25">
      <c r="A63" s="23"/>
      <c r="B63" s="67" t="s">
        <v>402</v>
      </c>
      <c r="C63" s="24">
        <v>1.949E-2</v>
      </c>
      <c r="D63" s="24" t="s">
        <v>399</v>
      </c>
      <c r="E63" s="50" t="s">
        <v>423</v>
      </c>
      <c r="F63" s="124"/>
    </row>
    <row r="64" spans="1:22" x14ac:dyDescent="0.25">
      <c r="A64" s="18" t="s">
        <v>429</v>
      </c>
      <c r="B64" s="5">
        <v>0</v>
      </c>
      <c r="C64" s="22">
        <v>1.171E-2</v>
      </c>
      <c r="D64" s="22" t="s">
        <v>425</v>
      </c>
      <c r="E64" s="22" t="s">
        <v>425</v>
      </c>
      <c r="F64" s="112">
        <v>2.57</v>
      </c>
    </row>
    <row r="65" spans="1:6" x14ac:dyDescent="0.25">
      <c r="B65" s="5">
        <v>1</v>
      </c>
      <c r="C65" s="21">
        <v>9.7900000000000001E-3</v>
      </c>
      <c r="D65" s="21" t="s">
        <v>399</v>
      </c>
      <c r="E65" s="21" t="s">
        <v>399</v>
      </c>
      <c r="F65" s="112"/>
    </row>
    <row r="66" spans="1:6" x14ac:dyDescent="0.25">
      <c r="B66" s="5" t="s">
        <v>400</v>
      </c>
      <c r="C66" s="21">
        <v>0.53298000000000001</v>
      </c>
      <c r="D66" s="21" t="s">
        <v>430</v>
      </c>
      <c r="E66" s="19" t="s">
        <v>426</v>
      </c>
      <c r="F66" s="112"/>
    </row>
    <row r="67" spans="1:6" x14ac:dyDescent="0.25">
      <c r="B67" s="5" t="s">
        <v>402</v>
      </c>
      <c r="C67" s="21">
        <v>0.44552000000000003</v>
      </c>
      <c r="D67" s="21" t="s">
        <v>399</v>
      </c>
      <c r="E67" s="19" t="s">
        <v>426</v>
      </c>
      <c r="F67" s="113"/>
    </row>
    <row r="68" spans="1:6" x14ac:dyDescent="0.25">
      <c r="A68" s="42" t="s">
        <v>431</v>
      </c>
      <c r="B68" s="66">
        <v>0</v>
      </c>
      <c r="C68" s="51">
        <v>0.46287</v>
      </c>
      <c r="D68" s="51" t="s">
        <v>432</v>
      </c>
      <c r="E68" s="51" t="s">
        <v>432</v>
      </c>
      <c r="F68" s="111">
        <v>2.19</v>
      </c>
    </row>
    <row r="69" spans="1:6" x14ac:dyDescent="0.25">
      <c r="B69" s="5">
        <v>1</v>
      </c>
      <c r="C69" s="21">
        <v>0.32808999999999999</v>
      </c>
      <c r="D69" s="21" t="s">
        <v>399</v>
      </c>
      <c r="E69" s="21" t="s">
        <v>399</v>
      </c>
      <c r="F69" s="112"/>
    </row>
    <row r="70" spans="1:6" x14ac:dyDescent="0.25">
      <c r="B70" s="5" t="s">
        <v>400</v>
      </c>
      <c r="C70" s="21">
        <v>0.12232999999999999</v>
      </c>
      <c r="D70" s="21" t="s">
        <v>433</v>
      </c>
      <c r="E70" s="49" t="s">
        <v>423</v>
      </c>
      <c r="F70" s="112"/>
    </row>
    <row r="71" spans="1:6" x14ac:dyDescent="0.25">
      <c r="A71" s="23"/>
      <c r="B71" s="67" t="s">
        <v>402</v>
      </c>
      <c r="C71" s="24">
        <v>8.6709999999999995E-2</v>
      </c>
      <c r="D71" s="24" t="s">
        <v>399</v>
      </c>
      <c r="E71" s="50" t="s">
        <v>423</v>
      </c>
      <c r="F71" s="113"/>
    </row>
    <row r="72" spans="1:6" x14ac:dyDescent="0.25">
      <c r="B72" s="22"/>
      <c r="C72" s="22"/>
      <c r="D72" s="21"/>
      <c r="E72" s="21"/>
      <c r="F72" s="21"/>
    </row>
    <row r="73" spans="1:6" x14ac:dyDescent="0.25">
      <c r="A73" s="41" t="s">
        <v>434</v>
      </c>
    </row>
    <row r="74" spans="1:6" x14ac:dyDescent="0.25">
      <c r="A74" s="18" t="s">
        <v>435</v>
      </c>
    </row>
    <row r="75" spans="1:6" x14ac:dyDescent="0.25">
      <c r="A75" s="41" t="s">
        <v>436</v>
      </c>
    </row>
    <row r="76" spans="1:6" x14ac:dyDescent="0.25">
      <c r="A76" s="41" t="s">
        <v>437</v>
      </c>
    </row>
    <row r="77" spans="1:6" x14ac:dyDescent="0.25">
      <c r="A77" s="41" t="s">
        <v>387</v>
      </c>
    </row>
    <row r="78" spans="1:6" x14ac:dyDescent="0.25">
      <c r="A78" s="18" t="s">
        <v>438</v>
      </c>
    </row>
    <row r="79" spans="1:6" x14ac:dyDescent="0.25">
      <c r="A79" s="18" t="s">
        <v>439</v>
      </c>
    </row>
    <row r="81" spans="1:1" x14ac:dyDescent="0.25">
      <c r="A81" s="52"/>
    </row>
    <row r="82" spans="1:1" ht="14.4" x14ac:dyDescent="0.3">
      <c r="A82"/>
    </row>
    <row r="83" spans="1:1" x14ac:dyDescent="0.25">
      <c r="A83" s="52"/>
    </row>
  </sheetData>
  <mergeCells count="14">
    <mergeCell ref="A1:O1"/>
    <mergeCell ref="F20:F23"/>
    <mergeCell ref="F24:F27"/>
    <mergeCell ref="F28:F31"/>
    <mergeCell ref="F32:F35"/>
    <mergeCell ref="F36:F39"/>
    <mergeCell ref="F40:F43"/>
    <mergeCell ref="F64:F67"/>
    <mergeCell ref="F68:F71"/>
    <mergeCell ref="F44:F47"/>
    <mergeCell ref="F48:F51"/>
    <mergeCell ref="F52:F55"/>
    <mergeCell ref="F56:F59"/>
    <mergeCell ref="F60:F63"/>
  </mergeCells>
  <pageMargins left="0.511811024" right="0.511811024" top="0.78740157499999996" bottom="0.78740157499999996" header="0.31496062000000002" footer="0.3149606200000000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7DB9FD-03C6-4950-BC6D-A6DDFDFABA35}">
  <dimension ref="A1:N63"/>
  <sheetViews>
    <sheetView workbookViewId="0">
      <selection activeCell="K11" sqref="K11"/>
    </sheetView>
  </sheetViews>
  <sheetFormatPr defaultColWidth="8.6640625" defaultRowHeight="14.4" x14ac:dyDescent="0.3"/>
  <cols>
    <col min="1" max="1" width="8.6640625" style="26"/>
    <col min="4" max="4" width="9.109375" customWidth="1"/>
    <col min="5" max="5" width="10.109375" customWidth="1"/>
  </cols>
  <sheetData>
    <row r="1" spans="1:14" ht="16.2" x14ac:dyDescent="0.35">
      <c r="A1" s="106" t="s">
        <v>440</v>
      </c>
      <c r="B1" s="106"/>
      <c r="C1" s="106"/>
      <c r="D1" s="106"/>
      <c r="E1" s="106"/>
      <c r="F1" s="106"/>
      <c r="G1" s="106"/>
      <c r="H1" s="106"/>
      <c r="I1" s="106"/>
      <c r="J1" s="106"/>
      <c r="K1" s="106"/>
      <c r="L1" s="106"/>
      <c r="M1" s="106"/>
      <c r="N1" s="106"/>
    </row>
    <row r="2" spans="1:14" x14ac:dyDescent="0.3">
      <c r="A2" s="27"/>
      <c r="B2" s="125" t="s">
        <v>441</v>
      </c>
      <c r="C2" s="125"/>
      <c r="D2" s="125" t="s">
        <v>442</v>
      </c>
      <c r="E2" s="125"/>
    </row>
    <row r="3" spans="1:14" x14ac:dyDescent="0.3">
      <c r="A3" s="27"/>
      <c r="B3" s="70" t="s">
        <v>443</v>
      </c>
      <c r="C3" s="70" t="s">
        <v>444</v>
      </c>
      <c r="D3" s="28" t="s">
        <v>445</v>
      </c>
      <c r="E3" s="28" t="s">
        <v>446</v>
      </c>
    </row>
    <row r="4" spans="1:14" x14ac:dyDescent="0.3">
      <c r="A4" s="32" t="s">
        <v>87</v>
      </c>
      <c r="B4" s="70">
        <v>-1</v>
      </c>
      <c r="C4" s="70">
        <v>0</v>
      </c>
      <c r="D4" s="70">
        <v>0</v>
      </c>
      <c r="E4" s="70">
        <v>-0.84</v>
      </c>
    </row>
    <row r="5" spans="1:14" x14ac:dyDescent="0.3">
      <c r="A5" s="32" t="s">
        <v>85</v>
      </c>
      <c r="B5" s="70">
        <v>-1.48</v>
      </c>
      <c r="C5" s="70">
        <v>-0.54</v>
      </c>
      <c r="D5" s="70">
        <v>0</v>
      </c>
      <c r="E5" s="70">
        <v>-0.75</v>
      </c>
    </row>
    <row r="6" spans="1:14" x14ac:dyDescent="0.3">
      <c r="A6" s="32" t="s">
        <v>89</v>
      </c>
      <c r="B6" s="70">
        <v>-0.86</v>
      </c>
      <c r="C6" s="70">
        <v>0</v>
      </c>
      <c r="D6" s="70">
        <v>0</v>
      </c>
      <c r="E6" s="70">
        <v>-1.66</v>
      </c>
    </row>
    <row r="7" spans="1:14" x14ac:dyDescent="0.3">
      <c r="A7" s="32" t="s">
        <v>136</v>
      </c>
      <c r="B7" s="70">
        <v>-1.1100000000000001</v>
      </c>
      <c r="C7" s="70">
        <v>-0.49</v>
      </c>
      <c r="D7" s="70">
        <v>0</v>
      </c>
      <c r="E7" s="70">
        <v>-0.53</v>
      </c>
    </row>
    <row r="8" spans="1:14" x14ac:dyDescent="0.3">
      <c r="A8" s="32" t="s">
        <v>168</v>
      </c>
      <c r="B8" s="70">
        <v>0.69</v>
      </c>
      <c r="C8" s="70">
        <v>0.33</v>
      </c>
      <c r="D8" s="70">
        <v>0.33</v>
      </c>
      <c r="E8" s="70">
        <v>-0.72</v>
      </c>
    </row>
    <row r="9" spans="1:14" x14ac:dyDescent="0.3">
      <c r="A9" s="32" t="s">
        <v>124</v>
      </c>
      <c r="B9" s="70">
        <v>-0.95</v>
      </c>
      <c r="C9" s="70">
        <v>0</v>
      </c>
      <c r="D9" s="70">
        <v>0</v>
      </c>
      <c r="E9" s="70">
        <v>-1.35</v>
      </c>
    </row>
    <row r="10" spans="1:14" x14ac:dyDescent="0.3">
      <c r="A10" s="32" t="s">
        <v>160</v>
      </c>
      <c r="B10" s="70">
        <v>0.63</v>
      </c>
      <c r="C10" s="70">
        <v>0.44</v>
      </c>
      <c r="D10" s="70">
        <v>0</v>
      </c>
      <c r="E10" s="70">
        <v>-0.89</v>
      </c>
    </row>
    <row r="11" spans="1:14" x14ac:dyDescent="0.3">
      <c r="A11" s="32" t="s">
        <v>107</v>
      </c>
      <c r="B11" s="70">
        <v>0</v>
      </c>
      <c r="C11" s="70">
        <v>0</v>
      </c>
      <c r="D11" s="70">
        <v>0</v>
      </c>
      <c r="E11" s="70">
        <v>-0.84</v>
      </c>
    </row>
    <row r="12" spans="1:14" x14ac:dyDescent="0.3">
      <c r="A12" s="32" t="s">
        <v>128</v>
      </c>
      <c r="B12" s="70">
        <v>0</v>
      </c>
      <c r="C12" s="70">
        <v>0.87</v>
      </c>
      <c r="D12" s="70">
        <v>0</v>
      </c>
      <c r="E12" s="70">
        <v>0</v>
      </c>
    </row>
    <row r="13" spans="1:14" x14ac:dyDescent="0.3">
      <c r="A13" s="32" t="s">
        <v>112</v>
      </c>
      <c r="B13" s="70" t="s">
        <v>447</v>
      </c>
      <c r="C13" s="70" t="s">
        <v>447</v>
      </c>
      <c r="D13" s="70" t="s">
        <v>447</v>
      </c>
      <c r="E13" s="70" t="s">
        <v>447</v>
      </c>
    </row>
    <row r="14" spans="1:14" x14ac:dyDescent="0.3">
      <c r="A14" s="32" t="s">
        <v>146</v>
      </c>
      <c r="B14" s="70">
        <v>0.69</v>
      </c>
      <c r="C14" s="70">
        <v>0.31</v>
      </c>
      <c r="D14" s="70">
        <v>0.97</v>
      </c>
      <c r="E14" s="70">
        <v>-0.37</v>
      </c>
    </row>
    <row r="15" spans="1:14" x14ac:dyDescent="0.3">
      <c r="A15" s="32" t="s">
        <v>110</v>
      </c>
      <c r="B15" s="70">
        <v>0</v>
      </c>
      <c r="C15" s="70">
        <v>0</v>
      </c>
      <c r="D15" s="70">
        <v>0</v>
      </c>
      <c r="E15" s="70">
        <v>-0.88</v>
      </c>
    </row>
    <row r="16" spans="1:14" x14ac:dyDescent="0.3">
      <c r="A16" s="32" t="s">
        <v>98</v>
      </c>
      <c r="B16" s="70">
        <v>-3.26</v>
      </c>
      <c r="C16" s="70">
        <v>-1.81</v>
      </c>
      <c r="D16" s="70">
        <v>0.6</v>
      </c>
      <c r="E16" s="70">
        <v>0</v>
      </c>
    </row>
    <row r="17" spans="1:5" x14ac:dyDescent="0.3">
      <c r="A17" s="32" t="s">
        <v>93</v>
      </c>
      <c r="B17" s="70">
        <v>-2.27</v>
      </c>
      <c r="C17" s="70">
        <v>0</v>
      </c>
      <c r="D17" s="70">
        <v>0</v>
      </c>
      <c r="E17" s="70">
        <v>0</v>
      </c>
    </row>
    <row r="18" spans="1:5" x14ac:dyDescent="0.3">
      <c r="A18" s="32" t="s">
        <v>105</v>
      </c>
      <c r="B18" s="70">
        <v>-4.0599999999999996</v>
      </c>
      <c r="C18" s="70">
        <v>-1.64</v>
      </c>
      <c r="D18" s="70">
        <v>0</v>
      </c>
      <c r="E18" s="70">
        <v>-1.02</v>
      </c>
    </row>
    <row r="19" spans="1:5" x14ac:dyDescent="0.3">
      <c r="A19" s="32" t="s">
        <v>158</v>
      </c>
      <c r="B19" s="70">
        <v>0</v>
      </c>
      <c r="C19" s="70">
        <v>0</v>
      </c>
      <c r="D19" s="70">
        <v>0</v>
      </c>
      <c r="E19" s="70">
        <v>-0.77</v>
      </c>
    </row>
    <row r="20" spans="1:5" x14ac:dyDescent="0.3">
      <c r="A20" s="32" t="s">
        <v>130</v>
      </c>
      <c r="B20" s="70">
        <v>2.4900000000000002</v>
      </c>
      <c r="C20" s="70">
        <v>3.5</v>
      </c>
      <c r="D20" s="70">
        <v>4.28</v>
      </c>
      <c r="E20" s="70">
        <v>-1.82</v>
      </c>
    </row>
    <row r="21" spans="1:5" x14ac:dyDescent="0.3">
      <c r="A21" s="32" t="s">
        <v>83</v>
      </c>
      <c r="B21" s="70">
        <v>0</v>
      </c>
      <c r="C21" s="70">
        <v>1.21</v>
      </c>
      <c r="D21" s="70">
        <v>0</v>
      </c>
      <c r="E21" s="70">
        <v>0.64</v>
      </c>
    </row>
    <row r="22" spans="1:5" x14ac:dyDescent="0.3">
      <c r="A22" s="32" t="s">
        <v>78</v>
      </c>
      <c r="B22" s="70">
        <v>0</v>
      </c>
      <c r="C22" s="70">
        <v>0.7</v>
      </c>
      <c r="D22" s="70">
        <v>0</v>
      </c>
      <c r="E22" s="70">
        <v>-0.76</v>
      </c>
    </row>
    <row r="23" spans="1:5" x14ac:dyDescent="0.3">
      <c r="A23" s="32" t="s">
        <v>166</v>
      </c>
      <c r="B23" s="70">
        <v>1.44</v>
      </c>
      <c r="C23" s="70">
        <v>1.36</v>
      </c>
      <c r="D23" s="70">
        <v>2.16</v>
      </c>
      <c r="E23" s="70">
        <v>0</v>
      </c>
    </row>
    <row r="24" spans="1:5" x14ac:dyDescent="0.3">
      <c r="A24" s="32" t="s">
        <v>103</v>
      </c>
      <c r="B24" s="70">
        <v>1.05</v>
      </c>
      <c r="C24" s="70">
        <v>0.61</v>
      </c>
      <c r="D24" s="70">
        <v>1.32</v>
      </c>
      <c r="E24" s="70">
        <v>0.92</v>
      </c>
    </row>
    <row r="25" spans="1:5" x14ac:dyDescent="0.3">
      <c r="A25" s="32" t="s">
        <v>134</v>
      </c>
      <c r="B25" s="70">
        <v>0</v>
      </c>
      <c r="C25" s="70">
        <v>0.86</v>
      </c>
      <c r="D25" s="70">
        <v>0.64</v>
      </c>
      <c r="E25" s="70">
        <v>-0.86</v>
      </c>
    </row>
    <row r="26" spans="1:5" x14ac:dyDescent="0.3">
      <c r="A26" s="32" t="s">
        <v>154</v>
      </c>
      <c r="B26" s="70">
        <v>2.2200000000000002</v>
      </c>
      <c r="C26" s="70">
        <v>-0.64</v>
      </c>
      <c r="D26" s="70">
        <v>2.06</v>
      </c>
      <c r="E26" s="70">
        <v>0</v>
      </c>
    </row>
    <row r="27" spans="1:5" x14ac:dyDescent="0.3">
      <c r="A27" s="32" t="s">
        <v>120</v>
      </c>
      <c r="B27" s="70">
        <v>0</v>
      </c>
      <c r="C27" s="70">
        <v>0.76</v>
      </c>
      <c r="D27" s="70">
        <v>0.55000000000000004</v>
      </c>
      <c r="E27" s="70">
        <v>-0.62</v>
      </c>
    </row>
    <row r="28" spans="1:5" x14ac:dyDescent="0.3">
      <c r="A28" s="32" t="s">
        <v>75</v>
      </c>
      <c r="B28" s="70">
        <v>-0.95</v>
      </c>
      <c r="C28" s="70">
        <v>0</v>
      </c>
      <c r="D28" s="70">
        <v>0</v>
      </c>
      <c r="E28" s="70">
        <v>0</v>
      </c>
    </row>
    <row r="29" spans="1:5" x14ac:dyDescent="0.3">
      <c r="A29" s="32" t="s">
        <v>148</v>
      </c>
      <c r="B29" s="70">
        <v>-1.5</v>
      </c>
      <c r="C29" s="70">
        <v>-0.22</v>
      </c>
      <c r="D29" s="70">
        <v>0.44</v>
      </c>
      <c r="E29" s="70">
        <v>-0.55000000000000004</v>
      </c>
    </row>
    <row r="30" spans="1:5" x14ac:dyDescent="0.3">
      <c r="A30" s="32" t="s">
        <v>100</v>
      </c>
      <c r="B30" s="70">
        <v>-1.27</v>
      </c>
      <c r="C30" s="70">
        <v>0.51</v>
      </c>
      <c r="D30" s="70" t="s">
        <v>447</v>
      </c>
      <c r="E30" s="70" t="s">
        <v>447</v>
      </c>
    </row>
    <row r="31" spans="1:5" x14ac:dyDescent="0.3">
      <c r="A31" s="32" t="s">
        <v>156</v>
      </c>
      <c r="B31" s="70">
        <v>0.24</v>
      </c>
      <c r="C31" s="70">
        <v>0.69</v>
      </c>
      <c r="D31" s="70">
        <v>0</v>
      </c>
      <c r="E31" s="70">
        <v>-0.76</v>
      </c>
    </row>
    <row r="32" spans="1:5" x14ac:dyDescent="0.3">
      <c r="A32" s="32" t="s">
        <v>80</v>
      </c>
      <c r="B32" s="70">
        <v>-1.41</v>
      </c>
      <c r="C32" s="70">
        <v>-0.21</v>
      </c>
      <c r="D32" s="70">
        <v>0</v>
      </c>
      <c r="E32" s="70">
        <v>0</v>
      </c>
    </row>
    <row r="33" spans="1:5" x14ac:dyDescent="0.3">
      <c r="A33" s="32" t="s">
        <v>114</v>
      </c>
      <c r="B33" s="70">
        <v>1.66</v>
      </c>
      <c r="C33" s="70">
        <v>1.57</v>
      </c>
      <c r="D33" s="70">
        <v>1.91</v>
      </c>
      <c r="E33" s="70">
        <v>0</v>
      </c>
    </row>
    <row r="34" spans="1:5" x14ac:dyDescent="0.3">
      <c r="A34" s="32" t="s">
        <v>132</v>
      </c>
      <c r="B34" s="70">
        <v>0.83</v>
      </c>
      <c r="C34" s="70">
        <v>0.85</v>
      </c>
      <c r="D34" s="70">
        <v>0.62</v>
      </c>
      <c r="E34" s="70">
        <v>-1.03</v>
      </c>
    </row>
    <row r="35" spans="1:5" x14ac:dyDescent="0.3">
      <c r="A35" s="32" t="s">
        <v>126</v>
      </c>
      <c r="B35" s="70">
        <v>4.1100000000000003</v>
      </c>
      <c r="C35" s="70">
        <v>2.86</v>
      </c>
      <c r="D35" s="70">
        <v>4.22</v>
      </c>
      <c r="E35" s="70">
        <v>1.81</v>
      </c>
    </row>
    <row r="36" spans="1:5" x14ac:dyDescent="0.3">
      <c r="A36" s="32" t="s">
        <v>162</v>
      </c>
      <c r="B36" s="70">
        <v>5.15</v>
      </c>
      <c r="C36" s="70">
        <v>4.07</v>
      </c>
      <c r="D36" s="70">
        <v>4.83</v>
      </c>
      <c r="E36" s="70">
        <v>1.89</v>
      </c>
    </row>
    <row r="37" spans="1:5" x14ac:dyDescent="0.3">
      <c r="A37" s="32" t="s">
        <v>96</v>
      </c>
      <c r="B37" s="70">
        <v>3.53</v>
      </c>
      <c r="C37" s="70">
        <v>2.68</v>
      </c>
      <c r="D37" s="70">
        <v>3.88</v>
      </c>
      <c r="E37" s="70">
        <v>1.23</v>
      </c>
    </row>
    <row r="38" spans="1:5" x14ac:dyDescent="0.3">
      <c r="A38" s="32" t="s">
        <v>164</v>
      </c>
      <c r="B38" s="70">
        <v>6.53</v>
      </c>
      <c r="C38" s="70">
        <v>7.63</v>
      </c>
      <c r="D38" s="70">
        <v>6.79</v>
      </c>
      <c r="E38" s="70">
        <v>4.62</v>
      </c>
    </row>
    <row r="39" spans="1:5" x14ac:dyDescent="0.3">
      <c r="A39" s="32" t="s">
        <v>91</v>
      </c>
      <c r="B39" s="70">
        <v>1.77</v>
      </c>
      <c r="C39" s="70">
        <v>0.62</v>
      </c>
      <c r="D39" s="70">
        <v>2.98</v>
      </c>
      <c r="E39" s="70">
        <v>0.79</v>
      </c>
    </row>
    <row r="40" spans="1:5" x14ac:dyDescent="0.3">
      <c r="A40" s="32" t="s">
        <v>65</v>
      </c>
      <c r="B40" s="70">
        <v>1.88</v>
      </c>
      <c r="C40" s="70">
        <v>3.01</v>
      </c>
      <c r="D40" s="70">
        <v>1.97</v>
      </c>
      <c r="E40" s="70">
        <v>1.76</v>
      </c>
    </row>
    <row r="41" spans="1:5" x14ac:dyDescent="0.3">
      <c r="A41" s="32" t="s">
        <v>152</v>
      </c>
      <c r="B41" s="70">
        <v>5.16</v>
      </c>
      <c r="C41" s="70">
        <v>3.47</v>
      </c>
      <c r="D41" s="70">
        <v>7.14</v>
      </c>
      <c r="E41" s="70">
        <v>4.8899999999999997</v>
      </c>
    </row>
    <row r="42" spans="1:5" x14ac:dyDescent="0.3">
      <c r="A42" s="32" t="s">
        <v>118</v>
      </c>
      <c r="B42" s="70">
        <v>1.4</v>
      </c>
      <c r="C42" s="70">
        <v>0</v>
      </c>
      <c r="D42" s="70" t="s">
        <v>447</v>
      </c>
      <c r="E42" s="70" t="s">
        <v>447</v>
      </c>
    </row>
    <row r="43" spans="1:5" x14ac:dyDescent="0.3">
      <c r="A43" s="32" t="s">
        <v>140</v>
      </c>
      <c r="B43" s="70">
        <v>8.6300000000000008</v>
      </c>
      <c r="C43" s="70">
        <v>4.84</v>
      </c>
      <c r="D43" s="70">
        <v>6.11</v>
      </c>
      <c r="E43" s="70">
        <v>2.5099999999999998</v>
      </c>
    </row>
    <row r="44" spans="1:5" x14ac:dyDescent="0.3">
      <c r="A44" s="32" t="s">
        <v>138</v>
      </c>
      <c r="B44" s="70">
        <v>4.2</v>
      </c>
      <c r="C44" s="70">
        <v>3.22</v>
      </c>
      <c r="D44" s="70">
        <v>7.21</v>
      </c>
      <c r="E44" s="70">
        <v>3.96</v>
      </c>
    </row>
    <row r="45" spans="1:5" x14ac:dyDescent="0.3">
      <c r="A45" s="32" t="s">
        <v>142</v>
      </c>
      <c r="B45" s="70">
        <v>10.029999999999999</v>
      </c>
      <c r="C45" s="70">
        <v>7.08</v>
      </c>
      <c r="D45" s="70">
        <v>7.58</v>
      </c>
      <c r="E45" s="70">
        <v>2.2599999999999998</v>
      </c>
    </row>
    <row r="46" spans="1:5" x14ac:dyDescent="0.3">
      <c r="A46" s="32" t="s">
        <v>67</v>
      </c>
      <c r="B46" s="70">
        <v>1.64</v>
      </c>
      <c r="C46" s="70">
        <v>0.38</v>
      </c>
      <c r="D46" s="70" t="s">
        <v>447</v>
      </c>
      <c r="E46" s="70" t="s">
        <v>447</v>
      </c>
    </row>
    <row r="47" spans="1:5" x14ac:dyDescent="0.3">
      <c r="A47" s="32" t="s">
        <v>69</v>
      </c>
      <c r="B47" s="70">
        <v>0.47</v>
      </c>
      <c r="C47" s="70">
        <v>0</v>
      </c>
      <c r="D47" s="70">
        <v>0.46</v>
      </c>
      <c r="E47" s="70">
        <v>0</v>
      </c>
    </row>
    <row r="48" spans="1:5" x14ac:dyDescent="0.3">
      <c r="A48" s="32" t="s">
        <v>122</v>
      </c>
      <c r="B48" s="70">
        <v>0.77</v>
      </c>
      <c r="C48" s="70">
        <v>0.82</v>
      </c>
      <c r="D48" s="70">
        <v>0</v>
      </c>
      <c r="E48" s="70">
        <v>-1</v>
      </c>
    </row>
    <row r="49" spans="1:5" x14ac:dyDescent="0.3">
      <c r="A49" s="32" t="s">
        <v>144</v>
      </c>
      <c r="B49" s="70">
        <v>0.43</v>
      </c>
      <c r="C49" s="70">
        <v>0.79</v>
      </c>
      <c r="D49" s="70">
        <v>0.16</v>
      </c>
      <c r="E49" s="70">
        <v>0</v>
      </c>
    </row>
    <row r="50" spans="1:5" x14ac:dyDescent="0.3">
      <c r="A50" s="32" t="s">
        <v>73</v>
      </c>
      <c r="B50" s="70">
        <v>0</v>
      </c>
      <c r="C50" s="70">
        <v>0.79</v>
      </c>
      <c r="D50" s="70">
        <v>0.84</v>
      </c>
      <c r="E50" s="70">
        <v>0</v>
      </c>
    </row>
    <row r="51" spans="1:5" x14ac:dyDescent="0.3">
      <c r="A51" s="32" t="s">
        <v>150</v>
      </c>
      <c r="B51" s="70">
        <v>0</v>
      </c>
      <c r="C51" s="70">
        <v>0</v>
      </c>
      <c r="D51" s="70">
        <v>0.36</v>
      </c>
      <c r="E51" s="70">
        <v>-0.56999999999999995</v>
      </c>
    </row>
    <row r="52" spans="1:5" x14ac:dyDescent="0.3">
      <c r="A52" s="32" t="s">
        <v>71</v>
      </c>
      <c r="B52" s="70">
        <v>0.4</v>
      </c>
      <c r="C52" s="70">
        <v>0.59</v>
      </c>
      <c r="D52" s="70">
        <v>0</v>
      </c>
      <c r="E52" s="70">
        <v>-0.56000000000000005</v>
      </c>
    </row>
    <row r="53" spans="1:5" x14ac:dyDescent="0.3">
      <c r="A53" s="32" t="s">
        <v>116</v>
      </c>
      <c r="B53" s="70">
        <v>0</v>
      </c>
      <c r="C53" s="70">
        <v>-0.56000000000000005</v>
      </c>
      <c r="D53" s="70">
        <v>0</v>
      </c>
      <c r="E53" s="70">
        <v>-0.65</v>
      </c>
    </row>
    <row r="54" spans="1:5" x14ac:dyDescent="0.3">
      <c r="A54" s="32" t="s">
        <v>220</v>
      </c>
      <c r="B54" s="70">
        <v>2.12</v>
      </c>
      <c r="C54" s="70">
        <v>1.62</v>
      </c>
      <c r="D54" s="70">
        <v>1.61</v>
      </c>
      <c r="E54" s="70">
        <v>-0.52</v>
      </c>
    </row>
    <row r="55" spans="1:5" x14ac:dyDescent="0.3">
      <c r="A55" s="32" t="s">
        <v>212</v>
      </c>
      <c r="B55" s="70">
        <v>3.33</v>
      </c>
      <c r="C55" s="70">
        <v>2.65</v>
      </c>
      <c r="D55" s="70">
        <v>3.81</v>
      </c>
      <c r="E55" s="70">
        <v>1.05</v>
      </c>
    </row>
    <row r="56" spans="1:5" x14ac:dyDescent="0.3">
      <c r="A56" s="96" t="s">
        <v>448</v>
      </c>
      <c r="B56" s="96"/>
      <c r="C56" s="96"/>
      <c r="D56" s="96"/>
      <c r="E56" s="96"/>
    </row>
    <row r="57" spans="1:5" x14ac:dyDescent="0.3">
      <c r="A57" s="96"/>
      <c r="B57" s="96"/>
      <c r="C57" s="96"/>
      <c r="D57" s="96"/>
      <c r="E57" s="96"/>
    </row>
    <row r="58" spans="1:5" x14ac:dyDescent="0.3">
      <c r="A58" s="96"/>
      <c r="B58" s="96"/>
      <c r="C58" s="96"/>
      <c r="D58" s="96"/>
      <c r="E58" s="96"/>
    </row>
    <row r="59" spans="1:5" x14ac:dyDescent="0.3">
      <c r="A59" s="96"/>
      <c r="B59" s="96"/>
      <c r="C59" s="96"/>
      <c r="D59" s="96"/>
      <c r="E59" s="96"/>
    </row>
    <row r="60" spans="1:5" x14ac:dyDescent="0.3">
      <c r="A60" s="96"/>
      <c r="B60" s="96"/>
      <c r="C60" s="96"/>
      <c r="D60" s="96"/>
      <c r="E60" s="96"/>
    </row>
    <row r="61" spans="1:5" x14ac:dyDescent="0.3">
      <c r="A61" s="27"/>
      <c r="B61" s="29"/>
      <c r="C61" s="29"/>
      <c r="D61" s="29"/>
      <c r="E61" s="29"/>
    </row>
    <row r="62" spans="1:5" x14ac:dyDescent="0.3">
      <c r="A62" s="27"/>
      <c r="B62" s="29"/>
      <c r="C62" s="29"/>
      <c r="D62" s="29"/>
      <c r="E62" s="29"/>
    </row>
    <row r="63" spans="1:5" x14ac:dyDescent="0.3">
      <c r="A63" s="27"/>
      <c r="B63" s="29"/>
      <c r="C63" s="29"/>
      <c r="D63" s="29"/>
      <c r="E63" s="29"/>
    </row>
  </sheetData>
  <mergeCells count="4">
    <mergeCell ref="A1:N1"/>
    <mergeCell ref="B2:C2"/>
    <mergeCell ref="D2:E2"/>
    <mergeCell ref="A56:E60"/>
  </mergeCells>
  <phoneticPr fontId="6" type="noConversion"/>
  <pageMargins left="0.511811024" right="0.511811024" top="0.78740157499999996" bottom="0.78740157499999996" header="0.31496062000000002" footer="0.3149606200000000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6261CE-DBA1-42E2-ADAF-54FF906922FE}">
  <dimension ref="A1:S35"/>
  <sheetViews>
    <sheetView workbookViewId="0">
      <selection activeCell="A19" sqref="A5:S20"/>
    </sheetView>
  </sheetViews>
  <sheetFormatPr defaultColWidth="8.6640625" defaultRowHeight="13.8" x14ac:dyDescent="0.25"/>
  <cols>
    <col min="1" max="1" width="8.6640625" style="29"/>
    <col min="2" max="19" width="7.109375" style="29" customWidth="1"/>
    <col min="20" max="16384" width="8.6640625" style="29"/>
  </cols>
  <sheetData>
    <row r="1" spans="1:19" ht="16.2" x14ac:dyDescent="0.35">
      <c r="A1" s="35" t="s">
        <v>449</v>
      </c>
      <c r="B1" s="35"/>
      <c r="C1" s="35"/>
      <c r="D1" s="35"/>
      <c r="E1" s="35"/>
      <c r="F1" s="35"/>
      <c r="G1" s="35"/>
      <c r="H1" s="35"/>
      <c r="I1" s="35"/>
      <c r="J1" s="35"/>
      <c r="K1" s="35"/>
      <c r="L1" s="35"/>
      <c r="M1" s="35"/>
      <c r="N1" s="35"/>
      <c r="O1" s="35"/>
      <c r="P1" s="35"/>
      <c r="Q1" s="35"/>
      <c r="R1" s="35"/>
    </row>
    <row r="2" spans="1:19" ht="14.4" x14ac:dyDescent="0.3">
      <c r="A2" s="70"/>
      <c r="B2" s="97" t="s">
        <v>450</v>
      </c>
      <c r="C2" s="98"/>
      <c r="D2" s="98"/>
      <c r="E2" s="98"/>
      <c r="F2" s="98"/>
      <c r="G2" s="98"/>
      <c r="H2" s="99" t="s">
        <v>451</v>
      </c>
      <c r="I2" s="100"/>
      <c r="J2" s="100"/>
      <c r="K2" s="100"/>
      <c r="L2" s="100"/>
      <c r="M2" s="101"/>
      <c r="N2" s="99" t="s">
        <v>452</v>
      </c>
      <c r="O2" s="100"/>
      <c r="P2" s="100"/>
      <c r="Q2" s="100"/>
      <c r="R2" s="100"/>
      <c r="S2" s="101"/>
    </row>
    <row r="3" spans="1:19" x14ac:dyDescent="0.25">
      <c r="A3" s="70"/>
      <c r="B3" s="102" t="s">
        <v>443</v>
      </c>
      <c r="C3" s="103"/>
      <c r="D3" s="104"/>
      <c r="E3" s="103" t="s">
        <v>444</v>
      </c>
      <c r="F3" s="103"/>
      <c r="G3" s="103"/>
      <c r="H3" s="102" t="s">
        <v>443</v>
      </c>
      <c r="I3" s="103"/>
      <c r="J3" s="104"/>
      <c r="K3" s="103" t="s">
        <v>444</v>
      </c>
      <c r="L3" s="103"/>
      <c r="M3" s="105"/>
      <c r="N3" s="102" t="s">
        <v>443</v>
      </c>
      <c r="O3" s="103"/>
      <c r="P3" s="104"/>
      <c r="Q3" s="103" t="s">
        <v>444</v>
      </c>
      <c r="R3" s="103"/>
      <c r="S3" s="105"/>
    </row>
    <row r="4" spans="1:19" ht="14.4" thickBot="1" x14ac:dyDescent="0.3">
      <c r="A4" s="70"/>
      <c r="B4" s="54" t="s">
        <v>453</v>
      </c>
      <c r="C4" s="55" t="s">
        <v>454</v>
      </c>
      <c r="D4" s="57" t="s">
        <v>455</v>
      </c>
      <c r="E4" s="55" t="s">
        <v>453</v>
      </c>
      <c r="F4" s="55" t="s">
        <v>454</v>
      </c>
      <c r="G4" s="55" t="s">
        <v>455</v>
      </c>
      <c r="H4" s="54" t="s">
        <v>453</v>
      </c>
      <c r="I4" s="55" t="s">
        <v>454</v>
      </c>
      <c r="J4" s="57" t="s">
        <v>455</v>
      </c>
      <c r="K4" s="55" t="s">
        <v>453</v>
      </c>
      <c r="L4" s="55" t="s">
        <v>454</v>
      </c>
      <c r="M4" s="56" t="s">
        <v>455</v>
      </c>
      <c r="N4" s="54" t="s">
        <v>453</v>
      </c>
      <c r="O4" s="55" t="s">
        <v>454</v>
      </c>
      <c r="P4" s="57" t="s">
        <v>455</v>
      </c>
      <c r="Q4" s="55" t="s">
        <v>453</v>
      </c>
      <c r="R4" s="55" t="s">
        <v>454</v>
      </c>
      <c r="S4" s="56" t="s">
        <v>455</v>
      </c>
    </row>
    <row r="5" spans="1:19" ht="14.4" thickTop="1" x14ac:dyDescent="0.25">
      <c r="A5" s="76" t="s">
        <v>160</v>
      </c>
      <c r="B5" s="73">
        <v>-0.11</v>
      </c>
      <c r="C5" s="70">
        <v>0.22</v>
      </c>
      <c r="D5" s="77">
        <v>1</v>
      </c>
      <c r="E5" s="75">
        <v>1.75</v>
      </c>
      <c r="F5" s="75">
        <v>0.25</v>
      </c>
      <c r="G5" s="78">
        <v>1.7304169092690301E-2</v>
      </c>
      <c r="H5" s="73">
        <v>0.28000000000000003</v>
      </c>
      <c r="I5" s="70">
        <v>0.21</v>
      </c>
      <c r="J5" s="74">
        <v>1</v>
      </c>
      <c r="K5" s="70">
        <v>-0.04</v>
      </c>
      <c r="L5" s="70">
        <v>0.27</v>
      </c>
      <c r="M5" s="71">
        <v>1</v>
      </c>
      <c r="N5" s="73">
        <v>-0.3</v>
      </c>
      <c r="O5" s="70">
        <v>0.22</v>
      </c>
      <c r="P5" s="77">
        <v>1</v>
      </c>
      <c r="Q5" s="70">
        <v>0.11</v>
      </c>
      <c r="R5" s="70">
        <v>0.27</v>
      </c>
      <c r="S5" s="79">
        <v>1</v>
      </c>
    </row>
    <row r="6" spans="1:19" x14ac:dyDescent="0.25">
      <c r="A6" s="76" t="s">
        <v>130</v>
      </c>
      <c r="B6" s="80">
        <v>3.8</v>
      </c>
      <c r="C6" s="75">
        <v>0.56000000000000005</v>
      </c>
      <c r="D6" s="81">
        <v>7.4806779966568E-6</v>
      </c>
      <c r="E6" s="70">
        <v>0.18</v>
      </c>
      <c r="F6" s="70">
        <v>0.42</v>
      </c>
      <c r="G6" s="82">
        <v>1</v>
      </c>
      <c r="H6" s="73">
        <v>1.1100000000000001</v>
      </c>
      <c r="I6" s="70">
        <v>0.59</v>
      </c>
      <c r="J6" s="74">
        <v>1</v>
      </c>
      <c r="K6" s="70">
        <v>-0.2</v>
      </c>
      <c r="L6" s="70">
        <v>0.41</v>
      </c>
      <c r="M6" s="71">
        <v>1</v>
      </c>
      <c r="N6" s="73">
        <v>1.28</v>
      </c>
      <c r="O6" s="70">
        <v>0.44</v>
      </c>
      <c r="P6" s="77">
        <v>1</v>
      </c>
      <c r="Q6" s="70">
        <v>-0.34</v>
      </c>
      <c r="R6" s="70">
        <v>0.4</v>
      </c>
      <c r="S6" s="79">
        <v>1</v>
      </c>
    </row>
    <row r="7" spans="1:19" x14ac:dyDescent="0.25">
      <c r="A7" s="76" t="s">
        <v>166</v>
      </c>
      <c r="B7" s="80">
        <v>1.63</v>
      </c>
      <c r="C7" s="75">
        <v>0.21</v>
      </c>
      <c r="D7" s="83">
        <v>1.8068389825533101E-2</v>
      </c>
      <c r="E7" s="75">
        <v>2.0099999999999998</v>
      </c>
      <c r="F7" s="75">
        <v>0.22</v>
      </c>
      <c r="G7" s="84">
        <v>2.7006155584993699E-5</v>
      </c>
      <c r="H7" s="73">
        <v>0.84</v>
      </c>
      <c r="I7" s="70">
        <v>0.21</v>
      </c>
      <c r="J7" s="74">
        <v>1</v>
      </c>
      <c r="K7" s="70">
        <v>0.3</v>
      </c>
      <c r="L7" s="70">
        <v>0.22</v>
      </c>
      <c r="M7" s="71">
        <v>1</v>
      </c>
      <c r="N7" s="73">
        <v>0.59</v>
      </c>
      <c r="O7" s="70">
        <v>0.21</v>
      </c>
      <c r="P7" s="77">
        <v>1</v>
      </c>
      <c r="Q7" s="70">
        <v>0.49</v>
      </c>
      <c r="R7" s="70">
        <v>0.22</v>
      </c>
      <c r="S7" s="79">
        <v>1</v>
      </c>
    </row>
    <row r="8" spans="1:19" x14ac:dyDescent="0.25">
      <c r="A8" s="76" t="s">
        <v>100</v>
      </c>
      <c r="B8" s="73">
        <v>0.46</v>
      </c>
      <c r="C8" s="70">
        <v>0.42</v>
      </c>
      <c r="D8" s="77">
        <v>1</v>
      </c>
      <c r="E8" s="75">
        <v>2.2000000000000002</v>
      </c>
      <c r="F8" s="75">
        <v>0.41</v>
      </c>
      <c r="G8" s="78">
        <v>1.8516342549460999E-2</v>
      </c>
      <c r="H8" s="73">
        <v>0.97</v>
      </c>
      <c r="I8" s="70">
        <v>0.47</v>
      </c>
      <c r="J8" s="74">
        <v>1</v>
      </c>
      <c r="K8" s="70">
        <v>0.3</v>
      </c>
      <c r="L8" s="70">
        <v>0.48</v>
      </c>
      <c r="M8" s="71">
        <v>1</v>
      </c>
      <c r="N8" s="73">
        <v>-0.21</v>
      </c>
      <c r="O8" s="70">
        <v>0.32</v>
      </c>
      <c r="P8" s="77">
        <v>1</v>
      </c>
      <c r="Q8" s="70">
        <v>0.69</v>
      </c>
      <c r="R8" s="70">
        <v>0.34</v>
      </c>
      <c r="S8" s="79">
        <v>1</v>
      </c>
    </row>
    <row r="9" spans="1:19" x14ac:dyDescent="0.25">
      <c r="A9" s="76" t="s">
        <v>212</v>
      </c>
      <c r="B9" s="80">
        <v>2.2200000000000002</v>
      </c>
      <c r="C9" s="75">
        <v>0.26</v>
      </c>
      <c r="D9" s="81">
        <v>3.3327783319465703E-5</v>
      </c>
      <c r="E9" s="75">
        <v>3.32</v>
      </c>
      <c r="F9" s="75">
        <v>0.27</v>
      </c>
      <c r="G9" s="84">
        <v>1.6395796773298699E-16</v>
      </c>
      <c r="H9" s="73">
        <v>1.78</v>
      </c>
      <c r="I9" s="70">
        <v>0.27</v>
      </c>
      <c r="J9" s="77">
        <v>0.14780125440919001</v>
      </c>
      <c r="K9" s="70">
        <v>0.19</v>
      </c>
      <c r="L9" s="70">
        <v>0.3</v>
      </c>
      <c r="M9" s="71">
        <v>1</v>
      </c>
      <c r="N9" s="73">
        <v>1.25</v>
      </c>
      <c r="O9" s="70">
        <v>0.26</v>
      </c>
      <c r="P9" s="77">
        <v>1</v>
      </c>
      <c r="Q9" s="70">
        <v>0.36</v>
      </c>
      <c r="R9" s="70">
        <v>0.3</v>
      </c>
      <c r="S9" s="79">
        <v>1</v>
      </c>
    </row>
    <row r="10" spans="1:19" x14ac:dyDescent="0.25">
      <c r="A10" s="76" t="s">
        <v>126</v>
      </c>
      <c r="B10" s="80">
        <v>3.87</v>
      </c>
      <c r="C10" s="75">
        <v>0.15</v>
      </c>
      <c r="D10" s="81">
        <v>3.9517331432590401E-79</v>
      </c>
      <c r="E10" s="75">
        <v>3.22</v>
      </c>
      <c r="F10" s="75">
        <v>0.15</v>
      </c>
      <c r="G10" s="84">
        <v>6.4047173287635795E-47</v>
      </c>
      <c r="H10" s="73">
        <v>-0.26</v>
      </c>
      <c r="I10" s="70">
        <v>0.15</v>
      </c>
      <c r="J10" s="74">
        <v>1</v>
      </c>
      <c r="K10" s="70">
        <v>-0.16</v>
      </c>
      <c r="L10" s="70">
        <v>0.15</v>
      </c>
      <c r="M10" s="71">
        <v>1</v>
      </c>
      <c r="N10" s="80">
        <v>2.17</v>
      </c>
      <c r="O10" s="75">
        <v>0.15</v>
      </c>
      <c r="P10" s="83">
        <v>1.6712946610750999E-12</v>
      </c>
      <c r="Q10" s="75">
        <v>2.46</v>
      </c>
      <c r="R10" s="75">
        <v>0.15</v>
      </c>
      <c r="S10" s="85">
        <v>9.81184814013847E-20</v>
      </c>
    </row>
    <row r="11" spans="1:19" x14ac:dyDescent="0.25">
      <c r="A11" s="76" t="s">
        <v>162</v>
      </c>
      <c r="B11" s="80">
        <v>5.61</v>
      </c>
      <c r="C11" s="75">
        <v>0.33</v>
      </c>
      <c r="D11" s="81">
        <v>1.5940993960699201E-43</v>
      </c>
      <c r="E11" s="75">
        <v>5.2</v>
      </c>
      <c r="F11" s="75">
        <v>0.33</v>
      </c>
      <c r="G11" s="84">
        <v>2.0783868858677E-34</v>
      </c>
      <c r="H11" s="73">
        <v>0.36</v>
      </c>
      <c r="I11" s="70">
        <v>0.45</v>
      </c>
      <c r="J11" s="74">
        <v>1</v>
      </c>
      <c r="K11" s="70">
        <v>-0.3</v>
      </c>
      <c r="L11" s="70">
        <v>0.42</v>
      </c>
      <c r="M11" s="71">
        <v>1</v>
      </c>
      <c r="N11" s="80">
        <v>2.46</v>
      </c>
      <c r="O11" s="75">
        <v>0.33</v>
      </c>
      <c r="P11" s="83">
        <v>5.0934320865439605E-4</v>
      </c>
      <c r="Q11" s="75">
        <v>3.83</v>
      </c>
      <c r="R11" s="75">
        <v>0.33</v>
      </c>
      <c r="S11" s="85">
        <v>1.42711236553181E-15</v>
      </c>
    </row>
    <row r="12" spans="1:19" x14ac:dyDescent="0.25">
      <c r="A12" s="76" t="s">
        <v>96</v>
      </c>
      <c r="B12" s="80">
        <v>5.81</v>
      </c>
      <c r="C12" s="75">
        <v>0.23</v>
      </c>
      <c r="D12" s="81">
        <v>1.37461600393655E-92</v>
      </c>
      <c r="E12" s="75">
        <v>5.26</v>
      </c>
      <c r="F12" s="75">
        <v>0.24</v>
      </c>
      <c r="G12" s="84">
        <v>4.0083567283088299E-66</v>
      </c>
      <c r="H12" s="73">
        <v>-0.08</v>
      </c>
      <c r="I12" s="70">
        <v>0.34</v>
      </c>
      <c r="J12" s="74">
        <v>1</v>
      </c>
      <c r="K12" s="70">
        <v>0.18</v>
      </c>
      <c r="L12" s="70">
        <v>0.36</v>
      </c>
      <c r="M12" s="71">
        <v>1</v>
      </c>
      <c r="N12" s="80">
        <v>2.9</v>
      </c>
      <c r="O12" s="75">
        <v>0.24</v>
      </c>
      <c r="P12" s="83">
        <v>1.37570357978818E-13</v>
      </c>
      <c r="Q12" s="75">
        <v>3.72</v>
      </c>
      <c r="R12" s="75">
        <v>0.24</v>
      </c>
      <c r="S12" s="85">
        <v>4.7932545473815198E-27</v>
      </c>
    </row>
    <row r="13" spans="1:19" x14ac:dyDescent="0.25">
      <c r="A13" s="76" t="s">
        <v>164</v>
      </c>
      <c r="B13" s="80">
        <v>3.2</v>
      </c>
      <c r="C13" s="75">
        <v>0.28999999999999998</v>
      </c>
      <c r="D13" s="81">
        <v>4.5153545941980499E-13</v>
      </c>
      <c r="E13" s="75">
        <v>4.57</v>
      </c>
      <c r="F13" s="75">
        <v>0.37</v>
      </c>
      <c r="G13" s="84">
        <v>1.99499138371033E-20</v>
      </c>
      <c r="H13" s="73">
        <v>-0.38</v>
      </c>
      <c r="I13" s="70">
        <v>0.55000000000000004</v>
      </c>
      <c r="J13" s="74">
        <v>1</v>
      </c>
      <c r="K13" s="70">
        <v>-0.91</v>
      </c>
      <c r="L13" s="70">
        <v>0.77</v>
      </c>
      <c r="M13" s="71">
        <v>1</v>
      </c>
      <c r="N13" s="73">
        <v>1.74</v>
      </c>
      <c r="O13" s="70">
        <v>0.28999999999999998</v>
      </c>
      <c r="P13" s="77">
        <v>0.29484052017366003</v>
      </c>
      <c r="Q13" s="75">
        <v>2.48</v>
      </c>
      <c r="R13" s="75">
        <v>0.31</v>
      </c>
      <c r="S13" s="85">
        <v>2.26638315377376E-4</v>
      </c>
    </row>
    <row r="14" spans="1:19" x14ac:dyDescent="0.25">
      <c r="A14" s="76" t="s">
        <v>91</v>
      </c>
      <c r="B14" s="80">
        <v>3.1</v>
      </c>
      <c r="C14" s="75">
        <v>0.12</v>
      </c>
      <c r="D14" s="81">
        <v>4.3247683531627596E-65</v>
      </c>
      <c r="E14" s="75">
        <v>1.43</v>
      </c>
      <c r="F14" s="75">
        <v>0.12</v>
      </c>
      <c r="G14" s="84">
        <v>2.3364626490916798E-3</v>
      </c>
      <c r="H14" s="73">
        <v>0.71</v>
      </c>
      <c r="I14" s="70">
        <v>0.13</v>
      </c>
      <c r="J14" s="74">
        <v>1</v>
      </c>
      <c r="K14" s="70">
        <v>0</v>
      </c>
      <c r="L14" s="70">
        <v>0.13</v>
      </c>
      <c r="M14" s="71">
        <v>1</v>
      </c>
      <c r="N14" s="80">
        <v>2.37</v>
      </c>
      <c r="O14" s="75">
        <v>0.12</v>
      </c>
      <c r="P14" s="83">
        <v>1.33932302616678E-26</v>
      </c>
      <c r="Q14" s="75">
        <v>1.42</v>
      </c>
      <c r="R14" s="75">
        <v>0.12</v>
      </c>
      <c r="S14" s="86">
        <v>3.35451406327388E-2</v>
      </c>
    </row>
    <row r="15" spans="1:19" x14ac:dyDescent="0.25">
      <c r="A15" s="76" t="s">
        <v>65</v>
      </c>
      <c r="B15" s="80">
        <v>3.76</v>
      </c>
      <c r="C15" s="75">
        <v>0.12</v>
      </c>
      <c r="D15" s="81">
        <v>4.9023819174668798E-107</v>
      </c>
      <c r="E15" s="75">
        <v>3.26</v>
      </c>
      <c r="F15" s="75">
        <v>0.12</v>
      </c>
      <c r="G15" s="84">
        <v>7.4498438863487699E-72</v>
      </c>
      <c r="H15" s="73">
        <v>-0.03</v>
      </c>
      <c r="I15" s="70">
        <v>0.13</v>
      </c>
      <c r="J15" s="74">
        <v>1</v>
      </c>
      <c r="K15" s="70">
        <v>-0.27</v>
      </c>
      <c r="L15" s="70">
        <v>0.13</v>
      </c>
      <c r="M15" s="71">
        <v>1</v>
      </c>
      <c r="N15" s="80">
        <v>1.91</v>
      </c>
      <c r="O15" s="75">
        <v>0.12</v>
      </c>
      <c r="P15" s="83">
        <v>4.3190743956520102E-11</v>
      </c>
      <c r="Q15" s="75">
        <v>2.06</v>
      </c>
      <c r="R15" s="75">
        <v>0.12</v>
      </c>
      <c r="S15" s="85">
        <v>3.1034403991466798E-15</v>
      </c>
    </row>
    <row r="16" spans="1:19" x14ac:dyDescent="0.25">
      <c r="A16" s="76" t="s">
        <v>152</v>
      </c>
      <c r="B16" s="80">
        <v>8.92</v>
      </c>
      <c r="C16" s="75">
        <v>0.39</v>
      </c>
      <c r="D16" s="81">
        <v>1.6702882283571099E-89</v>
      </c>
      <c r="E16" s="75">
        <v>9.25</v>
      </c>
      <c r="F16" s="75">
        <v>0.42</v>
      </c>
      <c r="G16" s="84">
        <v>3.6766078690724203E-85</v>
      </c>
      <c r="H16" s="73">
        <v>-0.92</v>
      </c>
      <c r="I16" s="70">
        <v>1.7</v>
      </c>
      <c r="J16" s="74">
        <v>1</v>
      </c>
      <c r="K16" s="70">
        <v>-0.03</v>
      </c>
      <c r="L16" s="70">
        <v>1.48</v>
      </c>
      <c r="M16" s="71">
        <v>1</v>
      </c>
      <c r="N16" s="73">
        <v>2.14</v>
      </c>
      <c r="O16" s="70">
        <v>0.43</v>
      </c>
      <c r="P16" s="77">
        <v>0.23708882994383401</v>
      </c>
      <c r="Q16" s="75">
        <v>4.16</v>
      </c>
      <c r="R16" s="75">
        <v>0.34</v>
      </c>
      <c r="S16" s="85">
        <v>2.47487767128155E-18</v>
      </c>
    </row>
    <row r="17" spans="1:19" x14ac:dyDescent="0.25">
      <c r="A17" s="76" t="s">
        <v>140</v>
      </c>
      <c r="B17" s="80">
        <v>9.7100000000000009</v>
      </c>
      <c r="C17" s="75">
        <v>0.66</v>
      </c>
      <c r="D17" s="81">
        <v>8.3146067459560405E-38</v>
      </c>
      <c r="E17" s="75">
        <v>9.84</v>
      </c>
      <c r="F17" s="75">
        <v>1.19</v>
      </c>
      <c r="G17" s="84">
        <v>2.0378160057375501E-12</v>
      </c>
      <c r="H17" s="73">
        <v>0.04</v>
      </c>
      <c r="I17" s="70">
        <v>1.67</v>
      </c>
      <c r="J17" s="74">
        <v>1</v>
      </c>
      <c r="K17" s="70">
        <v>-0.03</v>
      </c>
      <c r="L17" s="70">
        <v>1.67</v>
      </c>
      <c r="M17" s="71">
        <v>1</v>
      </c>
      <c r="N17" s="80">
        <v>6.87</v>
      </c>
      <c r="O17" s="75">
        <v>1.2</v>
      </c>
      <c r="P17" s="83">
        <v>7.1957514665024603E-5</v>
      </c>
      <c r="Q17" s="75">
        <v>8.31</v>
      </c>
      <c r="R17" s="75">
        <v>1.19</v>
      </c>
      <c r="S17" s="85">
        <v>1.1415116547610499E-7</v>
      </c>
    </row>
    <row r="18" spans="1:19" x14ac:dyDescent="0.25">
      <c r="A18" s="76" t="s">
        <v>142</v>
      </c>
      <c r="B18" s="87">
        <v>10.44</v>
      </c>
      <c r="C18" s="88">
        <v>0.73</v>
      </c>
      <c r="D18" s="89">
        <v>4.7004832373765099E-36</v>
      </c>
      <c r="E18" s="88">
        <v>8.5</v>
      </c>
      <c r="F18" s="88">
        <v>0.61</v>
      </c>
      <c r="G18" s="90">
        <v>2.45949367169303E-33</v>
      </c>
      <c r="H18" s="91">
        <v>-0.92</v>
      </c>
      <c r="I18" s="92">
        <v>1.67</v>
      </c>
      <c r="J18" s="93">
        <v>1</v>
      </c>
      <c r="K18" s="92">
        <v>-0.99</v>
      </c>
      <c r="L18" s="92">
        <v>1.67</v>
      </c>
      <c r="M18" s="53">
        <v>1</v>
      </c>
      <c r="N18" s="87">
        <v>5.35</v>
      </c>
      <c r="O18" s="88">
        <v>1.04</v>
      </c>
      <c r="P18" s="94">
        <v>1.57153390252261E-3</v>
      </c>
      <c r="Q18" s="88">
        <v>6.84</v>
      </c>
      <c r="R18" s="88">
        <v>0.85</v>
      </c>
      <c r="S18" s="95">
        <v>9.12135987613028E-10</v>
      </c>
    </row>
    <row r="19" spans="1:19" ht="13.95" customHeight="1" x14ac:dyDescent="0.25">
      <c r="A19" s="96" t="s">
        <v>456</v>
      </c>
      <c r="B19" s="96"/>
      <c r="C19" s="96"/>
      <c r="D19" s="96"/>
      <c r="E19" s="96"/>
      <c r="F19" s="96"/>
      <c r="G19" s="96"/>
      <c r="H19" s="96"/>
      <c r="I19" s="96"/>
      <c r="J19" s="96"/>
      <c r="K19" s="96"/>
      <c r="L19" s="96"/>
      <c r="M19" s="96"/>
      <c r="N19" s="96"/>
      <c r="O19" s="96"/>
      <c r="P19" s="96"/>
      <c r="Q19" s="96"/>
      <c r="R19" s="96"/>
      <c r="S19" s="96"/>
    </row>
    <row r="20" spans="1:19" x14ac:dyDescent="0.25">
      <c r="A20" s="96"/>
      <c r="B20" s="96"/>
      <c r="C20" s="96"/>
      <c r="D20" s="96"/>
      <c r="E20" s="96"/>
      <c r="F20" s="96"/>
      <c r="G20" s="96"/>
      <c r="H20" s="96"/>
      <c r="I20" s="96"/>
      <c r="J20" s="96"/>
      <c r="K20" s="96"/>
      <c r="L20" s="96"/>
      <c r="M20" s="96"/>
      <c r="N20" s="96"/>
      <c r="O20" s="96"/>
      <c r="P20" s="96"/>
      <c r="Q20" s="96"/>
      <c r="R20" s="96"/>
      <c r="S20" s="96"/>
    </row>
    <row r="21" spans="1:19" x14ac:dyDescent="0.25">
      <c r="H21" s="34"/>
      <c r="I21" s="34"/>
      <c r="J21" s="34"/>
    </row>
    <row r="22" spans="1:19" x14ac:dyDescent="0.25">
      <c r="B22" s="72"/>
    </row>
    <row r="31" spans="1:19" ht="13.95" customHeight="1" x14ac:dyDescent="0.25">
      <c r="B31" s="34"/>
      <c r="C31" s="34"/>
      <c r="D31" s="34"/>
      <c r="E31" s="34"/>
      <c r="F31" s="34"/>
      <c r="G31" s="34"/>
    </row>
    <row r="32" spans="1:19" x14ac:dyDescent="0.25">
      <c r="A32" s="34"/>
      <c r="B32" s="34"/>
      <c r="C32" s="34"/>
      <c r="D32" s="34"/>
      <c r="E32" s="34"/>
      <c r="F32" s="34"/>
      <c r="G32" s="34"/>
    </row>
    <row r="33" spans="1:7" x14ac:dyDescent="0.25">
      <c r="A33" s="34"/>
      <c r="B33" s="34"/>
      <c r="C33" s="34"/>
      <c r="D33" s="34"/>
      <c r="E33" s="34"/>
      <c r="F33" s="34"/>
      <c r="G33" s="34"/>
    </row>
    <row r="34" spans="1:7" x14ac:dyDescent="0.25">
      <c r="A34" s="34"/>
      <c r="B34" s="34"/>
      <c r="C34" s="34"/>
      <c r="D34" s="34"/>
      <c r="E34" s="34"/>
      <c r="F34" s="34"/>
      <c r="G34" s="34"/>
    </row>
    <row r="35" spans="1:7" x14ac:dyDescent="0.25">
      <c r="A35" s="34"/>
      <c r="B35" s="34"/>
      <c r="C35" s="34"/>
      <c r="D35" s="34"/>
      <c r="E35" s="34"/>
      <c r="F35" s="34"/>
      <c r="G35" s="34"/>
    </row>
  </sheetData>
  <sortState xmlns:xlrd2="http://schemas.microsoft.com/office/spreadsheetml/2017/richdata2" ref="A6:S18">
    <sortCondition ref="A6:A18"/>
  </sortState>
  <mergeCells count="10">
    <mergeCell ref="A19:S20"/>
    <mergeCell ref="B2:G2"/>
    <mergeCell ref="H2:M2"/>
    <mergeCell ref="N2:S2"/>
    <mergeCell ref="B3:D3"/>
    <mergeCell ref="E3:G3"/>
    <mergeCell ref="H3:J3"/>
    <mergeCell ref="K3:M3"/>
    <mergeCell ref="N3:P3"/>
    <mergeCell ref="Q3:S3"/>
  </mergeCells>
  <phoneticPr fontId="6" type="noConversion"/>
  <pageMargins left="0.511811024" right="0.511811024" top="0.78740157499999996" bottom="0.78740157499999996" header="0.31496062000000002" footer="0.3149606200000000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76287B-D38D-477F-A07D-7B4AF16A2007}">
  <dimension ref="A1:S9"/>
  <sheetViews>
    <sheetView workbookViewId="0"/>
  </sheetViews>
  <sheetFormatPr defaultColWidth="8.77734375" defaultRowHeight="13.8" x14ac:dyDescent="0.25"/>
  <cols>
    <col min="1" max="1" width="8.77734375" style="29"/>
    <col min="2" max="2" width="12.77734375" style="29" bestFit="1" customWidth="1"/>
    <col min="3" max="4" width="12.6640625" style="29" bestFit="1" customWidth="1"/>
    <col min="5" max="5" width="12.77734375" style="29" bestFit="1" customWidth="1"/>
    <col min="6" max="6" width="11.6640625" style="29" bestFit="1" customWidth="1"/>
    <col min="7" max="7" width="12.6640625" style="29" bestFit="1" customWidth="1"/>
    <col min="8" max="8" width="11.77734375" style="29" bestFit="1" customWidth="1"/>
    <col min="9" max="9" width="13.77734375" style="29" bestFit="1" customWidth="1"/>
    <col min="10" max="10" width="11.77734375" style="29" bestFit="1" customWidth="1"/>
    <col min="11" max="11" width="15" style="29" bestFit="1" customWidth="1"/>
    <col min="12" max="16384" width="8.77734375" style="29"/>
  </cols>
  <sheetData>
    <row r="1" spans="1:19" ht="16.2" x14ac:dyDescent="0.35">
      <c r="A1" s="35" t="s">
        <v>457</v>
      </c>
    </row>
    <row r="2" spans="1:19" x14ac:dyDescent="0.25">
      <c r="B2" s="126" t="s">
        <v>458</v>
      </c>
      <c r="C2" s="127"/>
      <c r="D2" s="128" t="s">
        <v>459</v>
      </c>
      <c r="E2" s="129"/>
      <c r="F2" s="128" t="s">
        <v>460</v>
      </c>
      <c r="G2" s="129"/>
      <c r="H2" s="128" t="s">
        <v>461</v>
      </c>
      <c r="I2" s="129"/>
      <c r="J2" s="128" t="s">
        <v>462</v>
      </c>
      <c r="K2" s="129"/>
    </row>
    <row r="3" spans="1:19" x14ac:dyDescent="0.25">
      <c r="B3" s="62" t="s">
        <v>463</v>
      </c>
      <c r="C3" s="71" t="s">
        <v>464</v>
      </c>
      <c r="D3" s="62" t="s">
        <v>463</v>
      </c>
      <c r="E3" s="71" t="s">
        <v>464</v>
      </c>
      <c r="F3" s="62" t="s">
        <v>463</v>
      </c>
      <c r="G3" s="71" t="s">
        <v>464</v>
      </c>
      <c r="H3" s="62" t="s">
        <v>463</v>
      </c>
      <c r="I3" s="71" t="s">
        <v>464</v>
      </c>
      <c r="J3" s="62" t="s">
        <v>463</v>
      </c>
      <c r="K3" s="71" t="s">
        <v>464</v>
      </c>
    </row>
    <row r="4" spans="1:19" ht="16.8" x14ac:dyDescent="0.25">
      <c r="A4" s="61" t="s">
        <v>220</v>
      </c>
      <c r="B4" s="62" t="s">
        <v>465</v>
      </c>
      <c r="C4" s="71" t="s">
        <v>466</v>
      </c>
      <c r="D4" s="62" t="s">
        <v>467</v>
      </c>
      <c r="E4" s="71" t="s">
        <v>468</v>
      </c>
      <c r="F4" s="62" t="s">
        <v>469</v>
      </c>
      <c r="G4" s="71" t="s">
        <v>470</v>
      </c>
      <c r="H4" s="62" t="s">
        <v>471</v>
      </c>
      <c r="I4" s="71" t="s">
        <v>472</v>
      </c>
      <c r="J4" s="62" t="s">
        <v>473</v>
      </c>
      <c r="K4" s="71" t="s">
        <v>474</v>
      </c>
    </row>
    <row r="5" spans="1:19" ht="16.8" x14ac:dyDescent="0.25">
      <c r="A5" s="61" t="s">
        <v>164</v>
      </c>
      <c r="B5" s="62" t="s">
        <v>475</v>
      </c>
      <c r="C5" s="71" t="s">
        <v>476</v>
      </c>
      <c r="D5" s="62" t="s">
        <v>477</v>
      </c>
      <c r="E5" s="71" t="s">
        <v>478</v>
      </c>
      <c r="F5" s="62" t="s">
        <v>479</v>
      </c>
      <c r="G5" s="71" t="s">
        <v>480</v>
      </c>
      <c r="H5" s="62" t="s">
        <v>481</v>
      </c>
      <c r="I5" s="71" t="s">
        <v>482</v>
      </c>
      <c r="J5" s="62" t="s">
        <v>483</v>
      </c>
      <c r="K5" s="71" t="s">
        <v>484</v>
      </c>
    </row>
    <row r="6" spans="1:19" ht="16.8" x14ac:dyDescent="0.25">
      <c r="A6" s="61" t="s">
        <v>152</v>
      </c>
      <c r="B6" s="62" t="s">
        <v>485</v>
      </c>
      <c r="C6" s="71" t="s">
        <v>486</v>
      </c>
      <c r="D6" s="62" t="s">
        <v>487</v>
      </c>
      <c r="E6" s="71" t="s">
        <v>488</v>
      </c>
      <c r="F6" s="62" t="s">
        <v>489</v>
      </c>
      <c r="G6" s="71" t="s">
        <v>490</v>
      </c>
      <c r="H6" s="62" t="s">
        <v>491</v>
      </c>
      <c r="I6" s="71" t="s">
        <v>492</v>
      </c>
      <c r="J6" s="62" t="s">
        <v>493</v>
      </c>
      <c r="K6" s="71" t="s">
        <v>494</v>
      </c>
    </row>
    <row r="7" spans="1:19" ht="16.8" x14ac:dyDescent="0.25">
      <c r="A7" s="61" t="s">
        <v>216</v>
      </c>
      <c r="B7" s="63" t="s">
        <v>495</v>
      </c>
      <c r="C7" s="53" t="s">
        <v>496</v>
      </c>
      <c r="D7" s="63" t="s">
        <v>497</v>
      </c>
      <c r="E7" s="53" t="s">
        <v>498</v>
      </c>
      <c r="F7" s="63" t="s">
        <v>499</v>
      </c>
      <c r="G7" s="53" t="s">
        <v>500</v>
      </c>
      <c r="H7" s="63" t="s">
        <v>501</v>
      </c>
      <c r="I7" s="53" t="s">
        <v>502</v>
      </c>
      <c r="J7" s="63" t="s">
        <v>503</v>
      </c>
      <c r="K7" s="53" t="s">
        <v>504</v>
      </c>
    </row>
    <row r="8" spans="1:19" ht="13.95" customHeight="1" x14ac:dyDescent="0.25">
      <c r="A8" s="96" t="s">
        <v>505</v>
      </c>
      <c r="B8" s="96"/>
      <c r="C8" s="96"/>
      <c r="D8" s="96"/>
      <c r="E8" s="96"/>
      <c r="F8" s="96"/>
      <c r="G8" s="96"/>
      <c r="H8" s="96"/>
      <c r="I8" s="96"/>
      <c r="J8" s="96"/>
      <c r="K8" s="96"/>
      <c r="L8" s="34"/>
      <c r="M8" s="34"/>
      <c r="N8" s="34"/>
      <c r="O8" s="34"/>
      <c r="P8" s="34"/>
      <c r="Q8" s="34"/>
      <c r="R8" s="34"/>
      <c r="S8" s="34"/>
    </row>
    <row r="9" spans="1:19" x14ac:dyDescent="0.25">
      <c r="A9" s="96"/>
      <c r="B9" s="96"/>
      <c r="C9" s="96"/>
      <c r="D9" s="96"/>
      <c r="E9" s="96"/>
      <c r="F9" s="96"/>
      <c r="G9" s="96"/>
      <c r="H9" s="96"/>
      <c r="I9" s="96"/>
      <c r="J9" s="96"/>
      <c r="K9" s="96"/>
      <c r="L9" s="34"/>
      <c r="M9" s="34"/>
      <c r="N9" s="34"/>
      <c r="O9" s="34"/>
      <c r="P9" s="34"/>
      <c r="Q9" s="34"/>
      <c r="R9" s="34"/>
      <c r="S9" s="34"/>
    </row>
  </sheetData>
  <mergeCells count="6">
    <mergeCell ref="A8:K9"/>
    <mergeCell ref="B2:C2"/>
    <mergeCell ref="D2:E2"/>
    <mergeCell ref="F2:G2"/>
    <mergeCell ref="H2:I2"/>
    <mergeCell ref="J2:K2"/>
  </mergeCells>
  <pageMargins left="0.511811024" right="0.511811024" top="0.78740157499999996" bottom="0.78740157499999996" header="0.31496062000000002" footer="0.3149606200000000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7</vt:i4>
      </vt:variant>
    </vt:vector>
  </HeadingPairs>
  <TitlesOfParts>
    <vt:vector size="7" baseType="lpstr">
      <vt:lpstr>Manuscript Information</vt:lpstr>
      <vt:lpstr>Table S1</vt:lpstr>
      <vt:lpstr>Table S2</vt:lpstr>
      <vt:lpstr>Table S3</vt:lpstr>
      <vt:lpstr>Table S4</vt:lpstr>
      <vt:lpstr>Table S5</vt:lpstr>
      <vt:lpstr>Table S6</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Bruno Silvestre Lira</dc:creator>
  <cp:keywords/>
  <dc:description/>
  <cp:lastModifiedBy>Bruno Silvestre Lira</cp:lastModifiedBy>
  <cp:revision/>
  <dcterms:created xsi:type="dcterms:W3CDTF">2025-06-06T13:03:06Z</dcterms:created>
  <dcterms:modified xsi:type="dcterms:W3CDTF">2026-05-19T13:44:14Z</dcterms:modified>
  <cp:category/>
  <cp:contentStatus/>
</cp:coreProperties>
</file>